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search\PAPER\NGS\Imprinting\Scientific Reports\revision\"/>
    </mc:Choice>
  </mc:AlternateContent>
  <bookViews>
    <workbookView xWindow="0" yWindow="0" windowWidth="19200" windowHeight="6610"/>
  </bookViews>
  <sheets>
    <sheet name="Information" sheetId="8" r:id="rId1"/>
    <sheet name="C1-1" sheetId="1" r:id="rId2"/>
    <sheet name="C1-2" sheetId="2" r:id="rId3"/>
    <sheet name="C2-1" sheetId="3" r:id="rId4"/>
    <sheet name="C2-2" sheetId="4" r:id="rId5"/>
  </sheets>
  <definedNames>
    <definedName name="_xlnm._FilterDatabase" localSheetId="1" hidden="1">'C1-1'!#REF!</definedName>
    <definedName name="_xlnm._FilterDatabase" localSheetId="2" hidden="1">'C1-2'!$A$1:$N$88</definedName>
    <definedName name="_xlnm._FilterDatabase" localSheetId="3" hidden="1">'C2-1'!$A$1:$N$112</definedName>
    <definedName name="_xlnm._FilterDatabase" localSheetId="4" hidden="1">'C2-2'!$A$1:$N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4" l="1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" i="4"/>
  <c r="A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" i="3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1" i="2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" i="1"/>
</calcChain>
</file>

<file path=xl/sharedStrings.xml><?xml version="1.0" encoding="utf-8"?>
<sst xmlns="http://schemas.openxmlformats.org/spreadsheetml/2006/main" count="2547" uniqueCount="665">
  <si>
    <t>chr1</t>
  </si>
  <si>
    <t>chr10</t>
  </si>
  <si>
    <t>chr15</t>
  </si>
  <si>
    <t>chr6</t>
  </si>
  <si>
    <t>chrX</t>
  </si>
  <si>
    <t>chr11</t>
  </si>
  <si>
    <t>chr12</t>
  </si>
  <si>
    <t>chr13</t>
  </si>
  <si>
    <t>chr14</t>
  </si>
  <si>
    <t>chr17</t>
  </si>
  <si>
    <t>chr19</t>
  </si>
  <si>
    <t>chr2</t>
  </si>
  <si>
    <t>chr20</t>
  </si>
  <si>
    <t>chr22</t>
  </si>
  <si>
    <t>chr3</t>
  </si>
  <si>
    <t>chr4</t>
  </si>
  <si>
    <t>chr5</t>
  </si>
  <si>
    <t>chr7</t>
  </si>
  <si>
    <t>chr8</t>
  </si>
  <si>
    <t>chr9</t>
  </si>
  <si>
    <t>GLUL</t>
  </si>
  <si>
    <t>PARD3</t>
  </si>
  <si>
    <t>SNHG14</t>
  </si>
  <si>
    <t>FAM50B</t>
  </si>
  <si>
    <t>TLR7</t>
  </si>
  <si>
    <t>PDHA1</t>
  </si>
  <si>
    <t>MAP3K15</t>
  </si>
  <si>
    <t>CYBB</t>
  </si>
  <si>
    <t>ATP6AP2</t>
  </si>
  <si>
    <t>SLC9A7</t>
  </si>
  <si>
    <t>EDA2R</t>
  </si>
  <si>
    <t>SNX12</t>
  </si>
  <si>
    <t>GPR174</t>
  </si>
  <si>
    <t>BTK</t>
  </si>
  <si>
    <t>ATP11C</t>
  </si>
  <si>
    <t>SNRPN</t>
    <phoneticPr fontId="1" type="noConversion"/>
  </si>
  <si>
    <t>UQCRHL</t>
  </si>
  <si>
    <t>RP11-570P14.1</t>
  </si>
  <si>
    <t>GDI2P2</t>
  </si>
  <si>
    <t>RP11-181C21.4</t>
  </si>
  <si>
    <t>RP11-142L4.3</t>
  </si>
  <si>
    <t>RP11-365O16.1</t>
  </si>
  <si>
    <t>FAM45A</t>
  </si>
  <si>
    <t>MIR210HG</t>
  </si>
  <si>
    <t>RP11-567I13.1</t>
  </si>
  <si>
    <t>RP11-864I4.1</t>
  </si>
  <si>
    <t>RPS25</t>
  </si>
  <si>
    <t>TRAPPC4</t>
  </si>
  <si>
    <t>ZBTB44</t>
  </si>
  <si>
    <t>TSPAN9</t>
  </si>
  <si>
    <t>RP11-161H23.5</t>
  </si>
  <si>
    <t>MRPL3P1</t>
  </si>
  <si>
    <t>SUPT16H</t>
  </si>
  <si>
    <t>YBX1P1</t>
  </si>
  <si>
    <t>ASB2</t>
  </si>
  <si>
    <t>TRIM69</t>
  </si>
  <si>
    <t>SNAPC5</t>
  </si>
  <si>
    <t>HSP90B2P</t>
  </si>
  <si>
    <t>BPTF</t>
  </si>
  <si>
    <t>RP11-766H1.1</t>
  </si>
  <si>
    <t>GNG8</t>
  </si>
  <si>
    <t>ATF5</t>
  </si>
  <si>
    <t>EIF1P7</t>
  </si>
  <si>
    <t>COX7A2L</t>
  </si>
  <si>
    <t>RETSAT</t>
  </si>
  <si>
    <t>AC079922.2</t>
  </si>
  <si>
    <t>RP11-395L14.17</t>
  </si>
  <si>
    <t>EIF2S2P4</t>
  </si>
  <si>
    <t>AC007969.5</t>
  </si>
  <si>
    <t>RPS27AP2</t>
  </si>
  <si>
    <t>SNU13</t>
  </si>
  <si>
    <t>RRP7A</t>
  </si>
  <si>
    <t>RPS24P8</t>
  </si>
  <si>
    <t>ATG3</t>
  </si>
  <si>
    <t>UBE2D3</t>
  </si>
  <si>
    <t>RPL7AP30</t>
  </si>
  <si>
    <t>RP11-756P10.3</t>
  </si>
  <si>
    <t>MSNP1</t>
  </si>
  <si>
    <t>RP11-79P5.10</t>
  </si>
  <si>
    <t>ARL14EPL</t>
  </si>
  <si>
    <t>RP11-889L3.1</t>
  </si>
  <si>
    <t>HMGN4</t>
  </si>
  <si>
    <t>HLA-A</t>
  </si>
  <si>
    <t>HLA-DRB1</t>
  </si>
  <si>
    <t>HLA-DQA1</t>
  </si>
  <si>
    <t>HLA-DQB1-AS1</t>
  </si>
  <si>
    <t>HLA-DPA1</t>
  </si>
  <si>
    <t>FKBP1C</t>
  </si>
  <si>
    <t>RP11-30P6.1</t>
  </si>
  <si>
    <t>TSPYL4</t>
  </si>
  <si>
    <t>UST</t>
  </si>
  <si>
    <t>BTF3P10</t>
  </si>
  <si>
    <t>GAPDHP72</t>
  </si>
  <si>
    <t>HSPA8P8</t>
  </si>
  <si>
    <t>RP11-446E9.1</t>
  </si>
  <si>
    <t>RP11-730G20.2</t>
  </si>
  <si>
    <t>NDRG1</t>
  </si>
  <si>
    <t>RP11-297B17.3</t>
  </si>
  <si>
    <t>SLC25A6</t>
  </si>
  <si>
    <t>TBC1D25</t>
  </si>
  <si>
    <t>RP11-1148L6.5</t>
  </si>
  <si>
    <t>ATG4A</t>
  </si>
  <si>
    <t>SLC25A43</t>
  </si>
  <si>
    <t>XIAP</t>
  </si>
  <si>
    <t>PHF6</t>
  </si>
  <si>
    <t>CXorf40A</t>
  </si>
  <si>
    <t>RAB39B</t>
  </si>
  <si>
    <t>RP5-1092A3.4</t>
  </si>
  <si>
    <t>RP5-837I24.1</t>
  </si>
  <si>
    <t>HSP90B3P</t>
  </si>
  <si>
    <t>LINC01307</t>
  </si>
  <si>
    <t>FMO4</t>
  </si>
  <si>
    <t>RP11-142L4.2</t>
  </si>
  <si>
    <t>ENO1P1</t>
  </si>
  <si>
    <t>RP11-385F5.4</t>
  </si>
  <si>
    <t>PIP4K2A</t>
  </si>
  <si>
    <t>RPS4XP11</t>
  </si>
  <si>
    <t>DYNC1I2P1</t>
  </si>
  <si>
    <t>RP1-65P5.3</t>
  </si>
  <si>
    <t>RPS4XP13</t>
  </si>
  <si>
    <t>RP11-680H20.1</t>
  </si>
  <si>
    <t>PABPC1P4</t>
  </si>
  <si>
    <t>RP11-244J10.1</t>
  </si>
  <si>
    <t>SUCLG2P2</t>
  </si>
  <si>
    <t>RP1-71H24.1</t>
  </si>
  <si>
    <t>UGGT2</t>
  </si>
  <si>
    <t>EIF3LP1</t>
  </si>
  <si>
    <t>CTD-2576F9.2</t>
  </si>
  <si>
    <t>chr16</t>
  </si>
  <si>
    <t>DNAJA3</t>
  </si>
  <si>
    <t>PDXDC1</t>
  </si>
  <si>
    <t>NTAN1</t>
  </si>
  <si>
    <t>RPS7P1</t>
  </si>
  <si>
    <t>AKAP1</t>
  </si>
  <si>
    <t>NACA2</t>
  </si>
  <si>
    <t>ZNF799</t>
  </si>
  <si>
    <t>CTB-52I2.4</t>
  </si>
  <si>
    <t>ACTN4</t>
  </si>
  <si>
    <t>AC104534.3</t>
  </si>
  <si>
    <t>LGALS17A</t>
  </si>
  <si>
    <t>PRR13P5</t>
  </si>
  <si>
    <t>NDUFV2P1</t>
  </si>
  <si>
    <t>AC007318.5</t>
  </si>
  <si>
    <t>PAX8</t>
  </si>
  <si>
    <t>AC073869.20</t>
  </si>
  <si>
    <t>CACYBPP2</t>
  </si>
  <si>
    <t>SIRPA</t>
  </si>
  <si>
    <t>UBE2D3P1</t>
  </si>
  <si>
    <t>SNHG17</t>
  </si>
  <si>
    <t>RPS2P7</t>
  </si>
  <si>
    <t>chr21</t>
  </si>
  <si>
    <t>MEMO1P1</t>
  </si>
  <si>
    <t>C21orf33</t>
  </si>
  <si>
    <t>SELO</t>
  </si>
  <si>
    <t>MRPS36P1</t>
  </si>
  <si>
    <t>RPL10AP6</t>
  </si>
  <si>
    <t>NAP1L1P3</t>
  </si>
  <si>
    <t>PBX2P1</t>
  </si>
  <si>
    <t>RPL4P4</t>
  </si>
  <si>
    <t>TXNP6</t>
  </si>
  <si>
    <t>NT5C3AP1</t>
  </si>
  <si>
    <t>RTN3P1</t>
  </si>
  <si>
    <t>CAST</t>
  </si>
  <si>
    <t>NUDT12</t>
  </si>
  <si>
    <t>RPS14</t>
  </si>
  <si>
    <t>PPIAP29</t>
  </si>
  <si>
    <t>TCF19</t>
  </si>
  <si>
    <t>HLA-B</t>
  </si>
  <si>
    <t>HLA-DQB1</t>
  </si>
  <si>
    <t>TAP1</t>
  </si>
  <si>
    <t>RPL24P4</t>
  </si>
  <si>
    <t>PMS2</t>
  </si>
  <si>
    <t>VOPP1</t>
  </si>
  <si>
    <t>EEF1B2P6</t>
  </si>
  <si>
    <t>TAGLN2P1</t>
  </si>
  <si>
    <t>EEF1D</t>
  </si>
  <si>
    <t>GPS2P1</t>
  </si>
  <si>
    <t>RBMXP2</t>
  </si>
  <si>
    <t>ANXA2P2</t>
  </si>
  <si>
    <t>RALGAPA1P</t>
  </si>
  <si>
    <t>PIR</t>
  </si>
  <si>
    <t>MAGED2</t>
  </si>
  <si>
    <t>MED12</t>
  </si>
  <si>
    <t>LDHBP2</t>
  </si>
  <si>
    <t>CENPI</t>
  </si>
  <si>
    <t>MORF4L2</t>
  </si>
  <si>
    <t>RP1-203P18.1</t>
  </si>
  <si>
    <t>ZNF275</t>
  </si>
  <si>
    <t>ARHGAP4</t>
  </si>
  <si>
    <t>IFITM2</t>
  </si>
  <si>
    <t>GTSF1</t>
  </si>
  <si>
    <t>ZDHHC17</t>
  </si>
  <si>
    <t>RNF157</t>
  </si>
  <si>
    <t>KB-1980E6.3</t>
  </si>
  <si>
    <t>TBL1X</t>
  </si>
  <si>
    <t>GK</t>
  </si>
  <si>
    <t>XIST</t>
  </si>
  <si>
    <t>TCEAL4</t>
  </si>
  <si>
    <t>SASH3</t>
  </si>
  <si>
    <t>ELF4</t>
  </si>
  <si>
    <t>MBNL3</t>
  </si>
  <si>
    <t>IDS</t>
  </si>
  <si>
    <t>NSDHL</t>
  </si>
  <si>
    <t>Chr</t>
    <phoneticPr fontId="1" type="noConversion"/>
  </si>
  <si>
    <t>Start</t>
    <phoneticPr fontId="1" type="noConversion"/>
  </si>
  <si>
    <t>End</t>
    <phoneticPr fontId="1" type="noConversion"/>
  </si>
  <si>
    <t>Chr</t>
    <phoneticPr fontId="1" type="noConversion"/>
  </si>
  <si>
    <t>End</t>
    <phoneticPr fontId="1" type="noConversion"/>
  </si>
  <si>
    <t>Start</t>
    <phoneticPr fontId="1" type="noConversion"/>
  </si>
  <si>
    <t>End</t>
    <phoneticPr fontId="1" type="noConversion"/>
  </si>
  <si>
    <t>Gene_Name</t>
    <phoneticPr fontId="1" type="noConversion"/>
  </si>
  <si>
    <t>Gene_Name</t>
    <phoneticPr fontId="1" type="noConversion"/>
  </si>
  <si>
    <t>Start</t>
    <phoneticPr fontId="1" type="noConversion"/>
  </si>
  <si>
    <t>End</t>
    <phoneticPr fontId="1" type="noConversion"/>
  </si>
  <si>
    <t>Gene_Name</t>
    <phoneticPr fontId="1" type="noConversion"/>
  </si>
  <si>
    <t>Gene_Name</t>
    <phoneticPr fontId="1" type="noConversion"/>
  </si>
  <si>
    <t>HLADQB1</t>
    <phoneticPr fontId="1" type="noConversion"/>
  </si>
  <si>
    <t>C7orf49</t>
    <phoneticPr fontId="1" type="noConversion"/>
  </si>
  <si>
    <t>AP002784.2</t>
    <phoneticPr fontId="1" type="noConversion"/>
  </si>
  <si>
    <t>CLECL1</t>
    <phoneticPr fontId="1" type="noConversion"/>
  </si>
  <si>
    <t>minDist_CpGIsland</t>
  </si>
  <si>
    <t>minDist_CpGIsland</t>
    <phoneticPr fontId="1" type="noConversion"/>
  </si>
  <si>
    <t>minDist_TF</t>
  </si>
  <si>
    <t>minDist_CTCF</t>
  </si>
  <si>
    <t>minDist_Enhancer</t>
  </si>
  <si>
    <t>minDist_PolII</t>
  </si>
  <si>
    <t>chr1:182328198:182399901</t>
  </si>
  <si>
    <t>chr1:182329754:182403230</t>
  </si>
  <si>
    <t>chr1:182310275:182394500</t>
  </si>
  <si>
    <t>chr10:34237610:34403117</t>
  </si>
  <si>
    <t>chr10:34330197:34369017</t>
  </si>
  <si>
    <t>chr10:34320654:34368047</t>
  </si>
  <si>
    <t>chr15:24933223:24981346</t>
  </si>
  <si>
    <t>chr15:24929367:24975697</t>
  </si>
  <si>
    <t>chr15:24973340:25035446</t>
  </si>
  <si>
    <t>chr15:25065403:25096229</t>
  </si>
  <si>
    <t>chr15:25077801:25079960</t>
  </si>
  <si>
    <t>chr15:25078169:25080002</t>
  </si>
  <si>
    <t>chr6:3839544:3852100</t>
  </si>
  <si>
    <t>chr6:3839684:3852119</t>
  </si>
  <si>
    <t>chr6:3839717:3852292</t>
  </si>
  <si>
    <t>chr1:15789198:15874279</t>
  </si>
  <si>
    <t>chr1:15791582:15907882</t>
  </si>
  <si>
    <t>chr1:15789505:16070871</t>
  </si>
  <si>
    <t>chr1:44101648:44155383</t>
  </si>
  <si>
    <t>chr1:44106457:44249344</t>
  </si>
  <si>
    <t>chr1:44118644:44256244</t>
  </si>
  <si>
    <t>chr1:72238432:72381313</t>
  </si>
  <si>
    <t>chr1:72224046:72284911</t>
  </si>
  <si>
    <t>chr1:72144869:72282271</t>
  </si>
  <si>
    <t>chr1:77727137:77831564</t>
  </si>
  <si>
    <t>chr1:77752549:77827044</t>
  </si>
  <si>
    <t>chr1:77714758:77833297</t>
  </si>
  <si>
    <t>chr1:192120953:192350159</t>
  </si>
  <si>
    <t>chr1:192111471:192351115</t>
  </si>
  <si>
    <t>chr1:192093653:192353302</t>
  </si>
  <si>
    <t>chr1:224172822:224182309</t>
  </si>
  <si>
    <t>chr1:224174822:224214293</t>
  </si>
  <si>
    <t>chr1:224172822:224194757</t>
  </si>
  <si>
    <t>chr10:119021884:119174666</t>
  </si>
  <si>
    <t>chr10:119019690:119170096</t>
  </si>
  <si>
    <t>chr10:119020186:119178230</t>
  </si>
  <si>
    <t>chr11:555298:573554</t>
  </si>
  <si>
    <t>chr11:565466:568211</t>
  </si>
  <si>
    <t>chr11:556048:633218</t>
  </si>
  <si>
    <t>chr11:11346295:11362800</t>
  </si>
  <si>
    <t>chr11:11349599:11362584</t>
  </si>
  <si>
    <t>chr11:11346549:11362458</t>
  </si>
  <si>
    <t>chr11:62490856:62693647</t>
  </si>
  <si>
    <t>chr11:62529246:62688269</t>
  </si>
  <si>
    <t>chr11:62540654:62680640</t>
  </si>
  <si>
    <t>chr11:118969769:119190835</t>
  </si>
  <si>
    <t>chr11:119006977:119196455</t>
  </si>
  <si>
    <t>chr11:118985826:119193345</t>
  </si>
  <si>
    <t>chr11:130080923:130270297</t>
  </si>
  <si>
    <t>chr11:130189346:130258336</t>
  </si>
  <si>
    <t>chr11:130120716:130241761</t>
  </si>
  <si>
    <t>chr12:3198678:3218239</t>
  </si>
  <si>
    <t>chr12:3201154:3218304</t>
  </si>
  <si>
    <t>chr12:3200770:3218216</t>
  </si>
  <si>
    <t>chr12:49263808:49397299</t>
  </si>
  <si>
    <t>chr12:49271836:49276535</t>
  </si>
  <si>
    <t>chr12:49262861:49357444</t>
  </si>
  <si>
    <t>chr13:19267702:19316366</t>
  </si>
  <si>
    <t>chr13:19272889:19309910</t>
  </si>
  <si>
    <t>chr13:19302868:19312461</t>
  </si>
  <si>
    <t>chr14:21349068:21431977</t>
  </si>
  <si>
    <t>chr14:21358108:21420036</t>
  </si>
  <si>
    <t>chr14:21344168:21419973</t>
  </si>
  <si>
    <t>chr14:65785948:66287741</t>
  </si>
  <si>
    <t>chr14:65802722:66277017</t>
  </si>
  <si>
    <t>chr14:65857124:66287206</t>
  </si>
  <si>
    <t>chr14:93706607:94066471</t>
  </si>
  <si>
    <t>chr14:93818907:94046500</t>
  </si>
  <si>
    <t>chr14:93704034:94069967</t>
  </si>
  <si>
    <t>chr15:25117340:25118122</t>
  </si>
  <si>
    <t>chr15:25109688:25117690</t>
  </si>
  <si>
    <t>chr15:43900209:45001889</t>
  </si>
  <si>
    <t>chr15:44516067:45025089</t>
  </si>
  <si>
    <t>chr15:44594832:45000921</t>
  </si>
  <si>
    <t>chr15:66487442:66493990</t>
  </si>
  <si>
    <t>chr15:66456959:66490835</t>
  </si>
  <si>
    <t>chr15:66489538:66493990</t>
  </si>
  <si>
    <t>chr15:99242707:99310956</t>
  </si>
  <si>
    <t>chr15:99254258:99293488</t>
  </si>
  <si>
    <t>chr15:99241611:99267568</t>
  </si>
  <si>
    <t>chr17:67964122:68035267</t>
  </si>
  <si>
    <t>chr17:67964219:68024377</t>
  </si>
  <si>
    <t>chr17:67968604:68082842</t>
  </si>
  <si>
    <t>chr17:72958370:73069515</t>
  </si>
  <si>
    <t>chr17:73031200:73070181</t>
  </si>
  <si>
    <t>chr17:73028923:73078306</t>
  </si>
  <si>
    <t>chr19:46567245:46764390</t>
  </si>
  <si>
    <t>chr19:46576300:46701129</t>
  </si>
  <si>
    <t>chr19:46577526:46703453</t>
  </si>
  <si>
    <t>chr19:49932762:49941601</t>
  </si>
  <si>
    <t>chr19:49932355:49942432</t>
  </si>
  <si>
    <t>chr19:49932053:49942568</t>
  </si>
  <si>
    <t>chr2:9252852:9279748</t>
  </si>
  <si>
    <t>chr2:9252788:9273725</t>
  </si>
  <si>
    <t>chr2:9250809:9273622</t>
  </si>
  <si>
    <t>chr2:42338874:42360141</t>
  </si>
  <si>
    <t>chr2:42347285:42351074</t>
  </si>
  <si>
    <t>chr2:42347382:42369965</t>
  </si>
  <si>
    <t>chr2:85317505:85364138</t>
  </si>
  <si>
    <t>chr2:85329124:85366289</t>
  </si>
  <si>
    <t>chr2:85327636:85368090</t>
  </si>
  <si>
    <t>chr2:112517844:112641568</t>
  </si>
  <si>
    <t>chr2:112621721:112622240</t>
  </si>
  <si>
    <t>chr2:112621528:112622240</t>
  </si>
  <si>
    <t>chr2:113578836:113715452</t>
  </si>
  <si>
    <t>chr2:113581302:113667717</t>
  </si>
  <si>
    <t>chr2:113575549:113688379</t>
  </si>
  <si>
    <t>chr2:170646366:170980967</t>
  </si>
  <si>
    <t>chr2:170652107:170963166</t>
  </si>
  <si>
    <t>chr2:170658445:170955861</t>
  </si>
  <si>
    <t>chr2:171505595:171531970</t>
  </si>
  <si>
    <t>chr2:171505705:171522819</t>
  </si>
  <si>
    <t>chr2:171505634:171522366</t>
  </si>
  <si>
    <t>chr20:17492960:17534070</t>
  </si>
  <si>
    <t>chr20:17492133:17530394</t>
  </si>
  <si>
    <t>chr20:17493453:17537266</t>
  </si>
  <si>
    <t>chr22:41628163:42225917</t>
  </si>
  <si>
    <t>chr22:41667629:41759303</t>
  </si>
  <si>
    <t>chr22:41672271:41683144</t>
  </si>
  <si>
    <t>chr22:42418185:42650828</t>
  </si>
  <si>
    <t>chr22:42506370:42536974</t>
  </si>
  <si>
    <t>chr22:42466509:42538867</t>
  </si>
  <si>
    <t>chr3:45150362:45166253</t>
  </si>
  <si>
    <t>chr3:45153296:45166025</t>
  </si>
  <si>
    <t>chr3:45150362:45166025</t>
  </si>
  <si>
    <t>chr3:112533667:112705020</t>
  </si>
  <si>
    <t>chr3:112524123:112695707</t>
  </si>
  <si>
    <t>chr3:112536650:112694576</t>
  </si>
  <si>
    <t>chr4:102763684:102885690</t>
  </si>
  <si>
    <t>chr4:102732881:102947375</t>
  </si>
  <si>
    <t>chr4:102747927:102961079</t>
  </si>
  <si>
    <t>chr4:112551492:112806295</t>
  </si>
  <si>
    <t>chr4:112766539:112795955</t>
  </si>
  <si>
    <t>chr4:112552163:112789774</t>
  </si>
  <si>
    <t>chr4:188734027:188812587</t>
  </si>
  <si>
    <t>chr4:188735086:188796311</t>
  </si>
  <si>
    <t>chr4:188729524:188812867</t>
  </si>
  <si>
    <t>chr5:25887139:25992457</t>
  </si>
  <si>
    <t>chr5:25909322:25911015</t>
  </si>
  <si>
    <t>chr5:25887139:25991956</t>
  </si>
  <si>
    <t>chr5:73507765:73516091</t>
  </si>
  <si>
    <t>chr5:73508106:73519510</t>
  </si>
  <si>
    <t>chr5:73507782:73519510</t>
  </si>
  <si>
    <t>chr5:115976983:116088198</t>
  </si>
  <si>
    <t>chr5:116044884:116068772</t>
  </si>
  <si>
    <t>chr5:116045273:116063260</t>
  </si>
  <si>
    <t>chr5:178008827:178092462</t>
  </si>
  <si>
    <t>chr5:178013131:178068497</t>
  </si>
  <si>
    <t>chr5:178006547:178090071</t>
  </si>
  <si>
    <t>chr6:26460955:26701635</t>
  </si>
  <si>
    <t>chr6:26479150:26670612</t>
  </si>
  <si>
    <t>chr6:26393161:26567988</t>
  </si>
  <si>
    <t>chr6:29944896:30060952</t>
  </si>
  <si>
    <t>chr6:29944896:30073250</t>
  </si>
  <si>
    <t>chr6:29944658:29947140</t>
  </si>
  <si>
    <t>chr6:32579769:32583054</t>
  </si>
  <si>
    <t>chr6:32579943:32583056</t>
  </si>
  <si>
    <t>chr6:32580142:32583039</t>
  </si>
  <si>
    <t>chr6:32641642:32641904</t>
  </si>
  <si>
    <t>chr6:32641625:32641751</t>
  </si>
  <si>
    <t>chr6:32642938:32647982</t>
  </si>
  <si>
    <t>chr6:32643844:32644094</t>
  </si>
  <si>
    <t>chr6:32643020:32646859</t>
  </si>
  <si>
    <t>chr6:32644264:32646763</t>
  </si>
  <si>
    <t>chr6:32656691:32658866</t>
  </si>
  <si>
    <t>chr6:32658310:32658665</t>
  </si>
  <si>
    <t>chr6:32658310:32658610</t>
  </si>
  <si>
    <t>chr6:32659419:32670978</t>
  </si>
  <si>
    <t>chr6:32659520:32660582</t>
  </si>
  <si>
    <t>chr6:32659443:32667381</t>
  </si>
  <si>
    <t>chr6:33054378:33083036</t>
  </si>
  <si>
    <t>chr6:33057104:33088084</t>
  </si>
  <si>
    <t>chr6:33054413:33082514</t>
  </si>
  <si>
    <t>chr6:62693682:63225443</t>
  </si>
  <si>
    <t>chr6:63095096:63225137</t>
  </si>
  <si>
    <t>chr6:63163478:63491314</t>
  </si>
  <si>
    <t>chr6:85267365:85378583</t>
  </si>
  <si>
    <t>chr6:85281395:85359243</t>
  </si>
  <si>
    <t>chr6:85214184:85287088</t>
  </si>
  <si>
    <t>chr6:116170219:116280567</t>
  </si>
  <si>
    <t>chr6:116161554:116280856</t>
  </si>
  <si>
    <t>chr6:116173621:116298479</t>
  </si>
  <si>
    <t>chr6:148923638:149031592</t>
  </si>
  <si>
    <t>chr6:149019813:149030881</t>
  </si>
  <si>
    <t>chr6:148975942:149051634</t>
  </si>
  <si>
    <t>chr6:149802179:150201072</t>
  </si>
  <si>
    <t>chr6:149800870:150083416</t>
  </si>
  <si>
    <t>chr6:149884997:150180009</t>
  </si>
  <si>
    <t>chr6:166064041:166068341</t>
  </si>
  <si>
    <t>chr6:166064102:166069128</t>
  </si>
  <si>
    <t>chr6:166062620:166068551</t>
  </si>
  <si>
    <t>chr7:10358140:10481779</t>
  </si>
  <si>
    <t>chr7:10359885:10477947</t>
  </si>
  <si>
    <t>chr7:10356465:10480634</t>
  </si>
  <si>
    <t>chr8:55914619:56072883</t>
  </si>
  <si>
    <t>chr8:56023769:56057749</t>
  </si>
  <si>
    <t>chr8:55914981:56074823</t>
  </si>
  <si>
    <t>chr8:74488127:74738502</t>
  </si>
  <si>
    <t>chr8:74519167:74667069</t>
  </si>
  <si>
    <t>chr8:74600555:74808836</t>
  </si>
  <si>
    <t>chr8:133233835:133314181</t>
  </si>
  <si>
    <t>chr8:133165745:133241519</t>
  </si>
  <si>
    <t>chr8:133150103:133244613</t>
  </si>
  <si>
    <t>chr9:37002547:37379970</t>
  </si>
  <si>
    <t>chr9:37004027:37031074</t>
  </si>
  <si>
    <t>chr9:37001863:37020950</t>
  </si>
  <si>
    <t>chr1:28204128:28244082</t>
  </si>
  <si>
    <t>chr1:28206623:28246184</t>
  </si>
  <si>
    <t>chr1:28208555:28242952</t>
  </si>
  <si>
    <t>chr1:81489546:81572830</t>
  </si>
  <si>
    <t>chr1:81491004:81569755</t>
  </si>
  <si>
    <t>chr1:81491209:81574646</t>
  </si>
  <si>
    <t>chr1:91632172:91660024</t>
  </si>
  <si>
    <t>chr1:91629325:91657799</t>
  </si>
  <si>
    <t>chr1:91631339:91658250</t>
  </si>
  <si>
    <t>chr1:101288442:101620239</t>
  </si>
  <si>
    <t>chr1:101297751:101573814</t>
  </si>
  <si>
    <t>chr1:101292672:101621619</t>
  </si>
  <si>
    <t>chr1:171314142:171365019</t>
  </si>
  <si>
    <t>chr1:171308832:171359972</t>
  </si>
  <si>
    <t>chr1:171239170:171358334</t>
  </si>
  <si>
    <t>chr1:236468748:236511575</t>
  </si>
  <si>
    <t>chr1:236442938:236500858</t>
  </si>
  <si>
    <t>chr1:236443387:236510696</t>
  </si>
  <si>
    <t>chr1:236541800:236557412</t>
  </si>
  <si>
    <t>chr1:236541815:236560833</t>
  </si>
  <si>
    <t>chr1:236542982:236565521</t>
  </si>
  <si>
    <t>chr10:22152026:22763857</t>
  </si>
  <si>
    <t>chr10:22513961:22562775</t>
  </si>
  <si>
    <t>chr10:21684038:22786958</t>
  </si>
  <si>
    <t>chr10:32078104:32353105</t>
  </si>
  <si>
    <t>chr10:32088427:32367225</t>
  </si>
  <si>
    <t>chr10:32054919:32353106</t>
  </si>
  <si>
    <t>chr10:50244183:50387637</t>
  </si>
  <si>
    <t>chr10:50238453:50296573</t>
  </si>
  <si>
    <t>chr10:50240165:50307302</t>
  </si>
  <si>
    <t>chr11:32099529:32198215</t>
  </si>
  <si>
    <t>chr11:32090250:32121942</t>
  </si>
  <si>
    <t>chr11:32073639:32111895</t>
  </si>
  <si>
    <t>chr11:57362803:57683637</t>
  </si>
  <si>
    <t>chr11:57394057:57705708</t>
  </si>
  <si>
    <t>chr11:57392824:57728221</t>
  </si>
  <si>
    <t>chr11:94121071:94261255</t>
  </si>
  <si>
    <t>chr11:94096885:94248949</t>
  </si>
  <si>
    <t>chr11:94096805:94251132</t>
  </si>
  <si>
    <t>chr12:9712007:9716518</t>
  </si>
  <si>
    <t>chr12:9710295:9719740</t>
  </si>
  <si>
    <t>chr12:9713337:9716828</t>
  </si>
  <si>
    <t>chr12:63684107:63846742</t>
  </si>
  <si>
    <t>chr12:63700131:63858506</t>
  </si>
  <si>
    <t>chr12:63766991:63911055</t>
  </si>
  <si>
    <t>chr12:79811429:80410839</t>
  </si>
  <si>
    <t>chr12:79799277:80112793</t>
  </si>
  <si>
    <t>chr12:79794919:80117560</t>
  </si>
  <si>
    <t>chr12:94546446:94579255</t>
  </si>
  <si>
    <t>chr12:94541592:94562420</t>
  </si>
  <si>
    <t>chr12:94533980:94564353</t>
  </si>
  <si>
    <t>chr12:112041485:112963672</t>
  </si>
  <si>
    <t>chr12:112041174:112930420</t>
  </si>
  <si>
    <t>chr12:112565472:112957127</t>
  </si>
  <si>
    <t>chr13:95851285:95892017</t>
  </si>
  <si>
    <t>chr13:95845796:95858554</t>
  </si>
  <si>
    <t>chr13:95843380:95858686</t>
  </si>
  <si>
    <t>chr14:81882559:81921758</t>
  </si>
  <si>
    <t>chr14:81914480:81921814</t>
  </si>
  <si>
    <t>chr14:81841906:81921170</t>
  </si>
  <si>
    <t>chr15:94856401:94863494</t>
  </si>
  <si>
    <t>chr15:94856041:94858980</t>
  </si>
  <si>
    <t>chr15:94855976:94861317</t>
  </si>
  <si>
    <t>chr16:4403600:4622037</t>
  </si>
  <si>
    <t>chr16:4414543:4447552</t>
  </si>
  <si>
    <t>chr16:4394711:4478195</t>
  </si>
  <si>
    <t>chr16:15032007:15047007</t>
  </si>
  <si>
    <t>chr16:14476435:15062762</t>
  </si>
  <si>
    <t>chr17:27925812:28603518</t>
  </si>
  <si>
    <t>chr17:28437410:28542582</t>
  </si>
  <si>
    <t>chr17:28400166:28562892</t>
  </si>
  <si>
    <t>chr17:56448091:57277884</t>
  </si>
  <si>
    <t>chr17:56460988:57156242</t>
  </si>
  <si>
    <t>chr17:56462100:57178565</t>
  </si>
  <si>
    <t>chr17:61579826:61602777</t>
  </si>
  <si>
    <t>chr17:61590631:61636738</t>
  </si>
  <si>
    <t>chr19:12216813:12472691</t>
  </si>
  <si>
    <t>chr19:12369491:12424840</t>
  </si>
  <si>
    <t>chr19:12241525:12471878</t>
  </si>
  <si>
    <t>chr19:18019441:18038782</t>
  </si>
  <si>
    <t>chr19:18020759:18036503</t>
  </si>
  <si>
    <t>chr19:18013691:18038709</t>
  </si>
  <si>
    <t>chr19:38705237:38713568</t>
  </si>
  <si>
    <t>chr19:38705514:38713968</t>
  </si>
  <si>
    <t>chr19:38705237:38713696</t>
  </si>
  <si>
    <t>chr19:38740946:38901679</t>
  </si>
  <si>
    <t>chr19:38755864:38857550</t>
  </si>
  <si>
    <t>chr19:38789658:38901715</t>
  </si>
  <si>
    <t>chr19:39683623:39691239</t>
  </si>
  <si>
    <t>chr19:39678412:39729750</t>
  </si>
  <si>
    <t>chr19:39678132:39691114</t>
  </si>
  <si>
    <t>chr19:39910380:40003744</t>
  </si>
  <si>
    <t>chr19:39916168:39989510</t>
  </si>
  <si>
    <t>chr19:39914334:39992846</t>
  </si>
  <si>
    <t>chr19:53218183:53235455</t>
  </si>
  <si>
    <t>chr19:53218072:53229267</t>
  </si>
  <si>
    <t>chr19:53218119:53235512</t>
  </si>
  <si>
    <t>chr2:65131373:65210467</t>
  </si>
  <si>
    <t>chr2:65201567:65233823</t>
  </si>
  <si>
    <t>chr2:65205665:65232009</t>
  </si>
  <si>
    <t>chr2:113238530:113277436</t>
  </si>
  <si>
    <t>chr2:113239600:113277505</t>
  </si>
  <si>
    <t>chr2:131303336:131537600</t>
  </si>
  <si>
    <t>chr2:131443321:131449735</t>
  </si>
  <si>
    <t>chr2:131317464:131536361</t>
  </si>
  <si>
    <t>chr2:183527770:183689010</t>
  </si>
  <si>
    <t>chr2:183535456:183688622</t>
  </si>
  <si>
    <t>chr2:183536684:183689182</t>
  </si>
  <si>
    <t>chr20:1917482:1934428</t>
  </si>
  <si>
    <t>chr20:1917540:1930309</t>
  </si>
  <si>
    <t>chr20:1917479:1925986</t>
  </si>
  <si>
    <t>chr20:5240652:5299422</t>
  </si>
  <si>
    <t>chr20:5277820:5295831</t>
  </si>
  <si>
    <t>chr20:5281503:5300247</t>
  </si>
  <si>
    <t>chr20:38263649:38435425</t>
  </si>
  <si>
    <t>chr20:38301554:38435425</t>
  </si>
  <si>
    <t>chr20:38301768:38436190</t>
  </si>
  <si>
    <t>chr20:45611241:45665094</t>
  </si>
  <si>
    <t>chr20:45636652:45650244</t>
  </si>
  <si>
    <t>chr20:45611142:45650068</t>
  </si>
  <si>
    <t>chr21:36125616:36219317</t>
  </si>
  <si>
    <t>chr21:36126349:36131625</t>
  </si>
  <si>
    <t>chr21:36125818:36214747</t>
  </si>
  <si>
    <t>chr21:44101159:44158405</t>
  </si>
  <si>
    <t>chr21:44121469:44156506</t>
  </si>
  <si>
    <t>chr21:44103996:44156666</t>
  </si>
  <si>
    <t>chr22:50160415:50316374</t>
  </si>
  <si>
    <t>chr22:50160120:50224572</t>
  </si>
  <si>
    <t>chr22:50183266:50309953</t>
  </si>
  <si>
    <t>chr3:6764936:6783344</t>
  </si>
  <si>
    <t>chr3:6760447:6785413</t>
  </si>
  <si>
    <t>chr3:6725859:6778983</t>
  </si>
  <si>
    <t>chr3:61729193:61779613</t>
  </si>
  <si>
    <t>chr3:61734640:61780418</t>
  </si>
  <si>
    <t>chr3:61730449:61780899</t>
  </si>
  <si>
    <t>chr3:120573446:121232522</t>
  </si>
  <si>
    <t>chr3:120536047:121287250</t>
  </si>
  <si>
    <t>chr3:120568957:121273524</t>
  </si>
  <si>
    <t>chr3:143168863:143249238</t>
  </si>
  <si>
    <t>chr3:143169055:143213984</t>
  </si>
  <si>
    <t>chr3:143168827:143237419</t>
  </si>
  <si>
    <t>chr3:185260553:185454634</t>
  </si>
  <si>
    <t>chr3:185261572:185487972</t>
  </si>
  <si>
    <t>chr3:185351230:185505020</t>
  </si>
  <si>
    <t>chr4:76946180:76997200</t>
  </si>
  <si>
    <t>chr4:76847583:76964851</t>
  </si>
  <si>
    <t>chr4:76848552:76964303</t>
  </si>
  <si>
    <t>chr4:117556073:117609002</t>
  </si>
  <si>
    <t>chr4:117557729:117602595</t>
  </si>
  <si>
    <t>chr4:117555881:117610026</t>
  </si>
  <si>
    <t>chr4:145227453:145436894</t>
  </si>
  <si>
    <t>chr4:145226861:145395186</t>
  </si>
  <si>
    <t>chr4:145228728:145436808</t>
  </si>
  <si>
    <t>chr5:96526603:96761021</t>
  </si>
  <si>
    <t>chr5:96698851:96753450</t>
  </si>
  <si>
    <t>chr5:96655172:96817528</t>
  </si>
  <si>
    <t>chr5:103538811:103560767</t>
  </si>
  <si>
    <t>chr5:103545825:103560551</t>
  </si>
  <si>
    <t>chr5:103541027:103653075</t>
  </si>
  <si>
    <t>chr5:150395739:150462354</t>
  </si>
  <si>
    <t>chr5:150433032:150449747</t>
  </si>
  <si>
    <t>chr5:150432973:150464590</t>
  </si>
  <si>
    <t>chr6:24949878:24979164</t>
  </si>
  <si>
    <t>chr6:24952086:24977174</t>
  </si>
  <si>
    <t>chr6:24951887:25015556</t>
  </si>
  <si>
    <t>chr6:31144454:31175206</t>
  </si>
  <si>
    <t>chr6:31146513:31189952</t>
  </si>
  <si>
    <t>chr6:31152818:31174521</t>
  </si>
  <si>
    <t>chr6:31352113:31357445</t>
  </si>
  <si>
    <t>chr6:31351242:31356060</t>
  </si>
  <si>
    <t>chr6:31352086:31356234</t>
  </si>
  <si>
    <t>chr6:32642126:32642483</t>
  </si>
  <si>
    <t>chr6:32642220:32642483</t>
  </si>
  <si>
    <t>chr6:32661302:32663208</t>
  </si>
  <si>
    <t>chr6:32807000:32904350</t>
  </si>
  <si>
    <t>chr6:32846335:32899967</t>
  </si>
  <si>
    <t>chr6:32809211:32903473</t>
  </si>
  <si>
    <t>chr6:42893254:43011849</t>
  </si>
  <si>
    <t>chr6:42950822:42990577</t>
  </si>
  <si>
    <t>chr6:42947103:43115009</t>
  </si>
  <si>
    <t>chr7:55424502:55655926</t>
  </si>
  <si>
    <t>chr7:55423113:55484798</t>
  </si>
  <si>
    <t>chr7:55424130:55494626</t>
  </si>
  <si>
    <t>chr7:131635328:131681953</t>
  </si>
  <si>
    <t>chr7:131634897:131672308</t>
  </si>
  <si>
    <t>chr7:131634425:131672310</t>
  </si>
  <si>
    <t>chr7:135044083:135238834</t>
  </si>
  <si>
    <t>chr7:135060779:135223456</t>
  </si>
  <si>
    <t>chr7:135041493:135227805</t>
  </si>
  <si>
    <t>chr8:106675470:106707727</t>
  </si>
  <si>
    <t>chr8:106674951:106715751</t>
  </si>
  <si>
    <t>chr8:106674812:106707665</t>
  </si>
  <si>
    <t>chr8:143538125:143580954</t>
  </si>
  <si>
    <t>chr8:143568247:143593114</t>
  </si>
  <si>
    <t>chr8:143561799:143594965</t>
  </si>
  <si>
    <t>chr9:2856008:2922842</t>
  </si>
  <si>
    <t>chr9:2856008:2892642</t>
  </si>
  <si>
    <t>chr9:2852111:2932995</t>
  </si>
  <si>
    <t>chr9:30443408:30832574</t>
  </si>
  <si>
    <t>chr9:30495050:30740648</t>
  </si>
  <si>
    <t>chr9:30508154:30768157</t>
  </si>
  <si>
    <t>chr9:33618460:33632382</t>
  </si>
  <si>
    <t>chr9:33615492:33668567</t>
  </si>
  <si>
    <t>chr9:33596756:33647380</t>
  </si>
  <si>
    <t>chr9:105519306:105545483</t>
  </si>
  <si>
    <t>chr9:105517294:105545153</t>
  </si>
  <si>
    <t>chr9:105436069:105526806</t>
  </si>
  <si>
    <t>chr11:308180:308716</t>
  </si>
  <si>
    <t>chr11:308025:308426</t>
  </si>
  <si>
    <t>chr11:308004:308716</t>
  </si>
  <si>
    <t>chr12:54449693:54471392</t>
  </si>
  <si>
    <t>chr12:54451314:54471237</t>
  </si>
  <si>
    <t>chr12:54451823:54469495</t>
  </si>
  <si>
    <t>chr12:76716122:77047200</t>
  </si>
  <si>
    <t>chr12:76696219:77055669</t>
  </si>
  <si>
    <t>chr17:76156805:76194372</t>
  </si>
  <si>
    <t>chr17:76148662:76168273</t>
  </si>
  <si>
    <t>chr17:76157395:76184657</t>
  </si>
  <si>
    <t>chr8:102506265:102533765</t>
  </si>
  <si>
    <t>chr8:102506265:102534298</t>
  </si>
  <si>
    <t>chr8:102508689:102533000</t>
  </si>
  <si>
    <t>chr12:76719631:77083341</t>
    <phoneticPr fontId="1" type="noConversion"/>
  </si>
  <si>
    <t>LDblock_CEPH</t>
    <phoneticPr fontId="1" type="noConversion"/>
  </si>
  <si>
    <t>LDblock_YRI</t>
    <phoneticPr fontId="1" type="noConversion"/>
  </si>
  <si>
    <t>LDblock_JC</t>
    <phoneticPr fontId="1" type="noConversion"/>
  </si>
  <si>
    <t>share a LD block with eQTLs (European)</t>
  </si>
  <si>
    <t>share a LD block with eQTLs (African)</t>
  </si>
  <si>
    <t>share a LD block with eQTLs Asian)</t>
  </si>
  <si>
    <t>share a LD block with aseQTLs (European)</t>
  </si>
  <si>
    <t>share a LD block with aseQTLs (African)</t>
  </si>
  <si>
    <t>share a LD block with aseQTLs Asian)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0</xdr:colOff>
      <xdr:row>1</xdr:row>
      <xdr:rowOff>69850</xdr:rowOff>
    </xdr:from>
    <xdr:ext cx="10203180" cy="1076064"/>
    <xdr:sp macro="" textlink="">
      <xdr:nvSpPr>
        <xdr:cNvPr id="2" name="文字方塊 1"/>
        <xdr:cNvSpPr txBox="1"/>
      </xdr:nvSpPr>
      <xdr:spPr>
        <a:xfrm>
          <a:off x="76200" y="285750"/>
          <a:ext cx="10203180" cy="107606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 rtl="0">
            <a:defRPr sz="1000"/>
          </a:pPr>
          <a:r>
            <a:rPr lang="zh-TW" altLang="en-US" sz="16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ataset </a:t>
          </a:r>
          <a:r>
            <a:rPr lang="en-US" altLang="zh-TW" sz="16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zh-TW" altLang="en-US" sz="16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.</a:t>
          </a:r>
          <a:r>
            <a:rPr lang="zh-TW" altLang="en-US" sz="16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6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mparisons of the percentages of sites that share a linkage disequilibrium (LD) block (in African, European, and Asian populations) with eQTL/aseQTL SNPs and that are in close proximity of gene regulatory elements (</a:t>
          </a:r>
          <a:r>
            <a:rPr lang="en-US" altLang="zh-TW" sz="16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sym typeface="Symbol" panose="05050102010706020507" pitchFamily="18" charset="2"/>
            </a:rPr>
            <a:t></a:t>
          </a:r>
          <a:r>
            <a:rPr lang="en-US" altLang="zh-TW" sz="16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2k bp) such as Pol II/CTCF/transcription factor (TF) binding sequences, enhancer elements, and CpG islands for the four categories of ASE sites, related to Supplemental Figure S4.</a:t>
          </a:r>
          <a:endParaRPr lang="en-US" altLang="zh-TW" sz="1600" b="0" i="0" u="none" strike="noStrike" baseline="0">
            <a:solidFill>
              <a:srgbClr val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7" sqref="F7"/>
    </sheetView>
  </sheetViews>
  <sheetFormatPr defaultRowHeight="17" x14ac:dyDescent="0.4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opLeftCell="D1" workbookViewId="0">
      <selection activeCell="F1" sqref="F1:K1"/>
    </sheetView>
  </sheetViews>
  <sheetFormatPr defaultRowHeight="17" x14ac:dyDescent="0.4"/>
  <cols>
    <col min="1" max="1" width="16.7265625" customWidth="1"/>
    <col min="3" max="3" width="10.7265625" customWidth="1"/>
    <col min="4" max="4" width="11.90625" customWidth="1"/>
    <col min="5" max="5" width="13.453125" customWidth="1"/>
    <col min="12" max="12" width="27.26953125" customWidth="1"/>
    <col min="13" max="13" width="17.26953125" customWidth="1"/>
    <col min="14" max="14" width="17.36328125" customWidth="1"/>
    <col min="15" max="15" width="18.08984375" customWidth="1"/>
    <col min="16" max="16" width="12.26953125" customWidth="1"/>
    <col min="17" max="17" width="13" customWidth="1"/>
    <col min="18" max="19" width="16.26953125" customWidth="1"/>
  </cols>
  <sheetData>
    <row r="1" spans="1:19" x14ac:dyDescent="0.4">
      <c r="A1" t="str">
        <f>CONCATENATE(B1,":",D1)</f>
        <v>Chr:End</v>
      </c>
      <c r="B1" t="s">
        <v>206</v>
      </c>
      <c r="C1" t="s">
        <v>204</v>
      </c>
      <c r="D1" t="s">
        <v>207</v>
      </c>
      <c r="E1" t="s">
        <v>211</v>
      </c>
      <c r="F1" t="s">
        <v>657</v>
      </c>
      <c r="G1" t="s">
        <v>658</v>
      </c>
      <c r="H1" t="s">
        <v>659</v>
      </c>
      <c r="I1" t="s">
        <v>660</v>
      </c>
      <c r="J1" t="s">
        <v>661</v>
      </c>
      <c r="K1" t="s">
        <v>662</v>
      </c>
      <c r="L1" t="s">
        <v>654</v>
      </c>
      <c r="M1" t="s">
        <v>655</v>
      </c>
      <c r="N1" t="s">
        <v>656</v>
      </c>
      <c r="O1" t="s">
        <v>221</v>
      </c>
      <c r="P1" t="s">
        <v>222</v>
      </c>
      <c r="Q1" t="s">
        <v>223</v>
      </c>
      <c r="R1" t="s">
        <v>224</v>
      </c>
      <c r="S1" t="s">
        <v>225</v>
      </c>
    </row>
    <row r="2" spans="1:19" x14ac:dyDescent="0.4">
      <c r="A2" t="str">
        <f t="shared" ref="A2:A18" si="0">CONCATENATE(B2,":",D2)</f>
        <v>chr1:182383486</v>
      </c>
      <c r="B2" t="s">
        <v>0</v>
      </c>
      <c r="C2">
        <v>182383485</v>
      </c>
      <c r="D2">
        <v>182383486</v>
      </c>
      <c r="E2" t="s">
        <v>20</v>
      </c>
      <c r="F2" t="s">
        <v>663</v>
      </c>
      <c r="G2" t="s">
        <v>663</v>
      </c>
      <c r="H2" t="s">
        <v>663</v>
      </c>
      <c r="I2" t="s">
        <v>663</v>
      </c>
      <c r="J2" t="s">
        <v>663</v>
      </c>
      <c r="K2" t="s">
        <v>663</v>
      </c>
      <c r="L2" t="s">
        <v>226</v>
      </c>
      <c r="M2" t="s">
        <v>227</v>
      </c>
      <c r="N2" t="s">
        <v>228</v>
      </c>
      <c r="O2">
        <v>7077</v>
      </c>
      <c r="P2">
        <v>0</v>
      </c>
      <c r="Q2">
        <v>13018</v>
      </c>
      <c r="R2">
        <v>3018</v>
      </c>
      <c r="S2">
        <v>0</v>
      </c>
    </row>
    <row r="3" spans="1:19" x14ac:dyDescent="0.4">
      <c r="A3" t="str">
        <f t="shared" si="0"/>
        <v>chr10:34331292</v>
      </c>
      <c r="B3" t="s">
        <v>1</v>
      </c>
      <c r="C3">
        <v>34331291</v>
      </c>
      <c r="D3">
        <v>34331292</v>
      </c>
      <c r="E3" t="s">
        <v>21</v>
      </c>
      <c r="F3" t="s">
        <v>664</v>
      </c>
      <c r="G3" t="s">
        <v>664</v>
      </c>
      <c r="H3" t="s">
        <v>664</v>
      </c>
      <c r="I3" t="s">
        <v>663</v>
      </c>
      <c r="J3" t="s">
        <v>663</v>
      </c>
      <c r="K3" t="s">
        <v>663</v>
      </c>
      <c r="L3" t="s">
        <v>229</v>
      </c>
      <c r="M3" t="s">
        <v>230</v>
      </c>
      <c r="N3" t="s">
        <v>231</v>
      </c>
      <c r="O3">
        <v>482905</v>
      </c>
      <c r="P3">
        <v>25766</v>
      </c>
      <c r="Q3">
        <v>2208</v>
      </c>
      <c r="R3">
        <v>1808</v>
      </c>
      <c r="S3">
        <v>405907</v>
      </c>
    </row>
    <row r="4" spans="1:19" x14ac:dyDescent="0.4">
      <c r="A4" t="str">
        <f t="shared" si="0"/>
        <v>chr15:24974365</v>
      </c>
      <c r="B4" t="s">
        <v>2</v>
      </c>
      <c r="C4">
        <v>24974364</v>
      </c>
      <c r="D4">
        <v>24974365</v>
      </c>
      <c r="E4" t="s">
        <v>35</v>
      </c>
      <c r="F4" t="s">
        <v>663</v>
      </c>
      <c r="G4" t="s">
        <v>663</v>
      </c>
      <c r="H4" t="s">
        <v>663</v>
      </c>
      <c r="I4" t="s">
        <v>663</v>
      </c>
      <c r="J4" t="s">
        <v>663</v>
      </c>
      <c r="K4" t="s">
        <v>663</v>
      </c>
      <c r="L4" t="s">
        <v>232</v>
      </c>
      <c r="M4" t="s">
        <v>233</v>
      </c>
      <c r="N4" t="s">
        <v>234</v>
      </c>
      <c r="O4">
        <v>18458</v>
      </c>
      <c r="P4">
        <v>2127</v>
      </c>
      <c r="Q4">
        <v>15767</v>
      </c>
      <c r="R4">
        <v>12635</v>
      </c>
      <c r="S4">
        <v>0</v>
      </c>
    </row>
    <row r="5" spans="1:19" x14ac:dyDescent="0.4">
      <c r="A5" t="str">
        <f t="shared" si="0"/>
        <v>chr15:25078994</v>
      </c>
      <c r="B5" t="s">
        <v>2</v>
      </c>
      <c r="C5">
        <v>25078993</v>
      </c>
      <c r="D5">
        <v>25078994</v>
      </c>
      <c r="E5" t="s">
        <v>22</v>
      </c>
      <c r="F5" t="s">
        <v>664</v>
      </c>
      <c r="G5" t="s">
        <v>664</v>
      </c>
      <c r="H5" t="s">
        <v>664</v>
      </c>
      <c r="I5" t="s">
        <v>663</v>
      </c>
      <c r="J5" t="s">
        <v>663</v>
      </c>
      <c r="K5" t="s">
        <v>663</v>
      </c>
      <c r="L5" t="s">
        <v>235</v>
      </c>
      <c r="M5" t="s">
        <v>236</v>
      </c>
      <c r="N5" t="s">
        <v>237</v>
      </c>
      <c r="O5">
        <v>123087</v>
      </c>
      <c r="P5">
        <v>7827</v>
      </c>
      <c r="Q5">
        <v>22264</v>
      </c>
      <c r="R5">
        <v>117264</v>
      </c>
      <c r="S5">
        <v>6523</v>
      </c>
    </row>
    <row r="6" spans="1:19" x14ac:dyDescent="0.4">
      <c r="A6" t="str">
        <f t="shared" si="0"/>
        <v>chr6:3850959</v>
      </c>
      <c r="B6" t="s">
        <v>3</v>
      </c>
      <c r="C6">
        <v>3850958</v>
      </c>
      <c r="D6">
        <v>3850959</v>
      </c>
      <c r="E6" t="s">
        <v>23</v>
      </c>
      <c r="F6" t="s">
        <v>663</v>
      </c>
      <c r="G6" t="s">
        <v>663</v>
      </c>
      <c r="H6" t="s">
        <v>663</v>
      </c>
      <c r="I6" t="s">
        <v>663</v>
      </c>
      <c r="J6" t="s">
        <v>663</v>
      </c>
      <c r="K6" t="s">
        <v>663</v>
      </c>
      <c r="L6" t="s">
        <v>238</v>
      </c>
      <c r="M6" t="s">
        <v>239</v>
      </c>
      <c r="N6" t="s">
        <v>240</v>
      </c>
      <c r="O6">
        <v>145</v>
      </c>
      <c r="P6">
        <v>18770</v>
      </c>
      <c r="Q6">
        <v>1310</v>
      </c>
      <c r="R6">
        <v>10910</v>
      </c>
      <c r="S6">
        <v>917</v>
      </c>
    </row>
    <row r="7" spans="1:19" x14ac:dyDescent="0.4">
      <c r="A7" t="str">
        <f t="shared" si="0"/>
        <v>chrX:12887911</v>
      </c>
      <c r="B7" t="s">
        <v>4</v>
      </c>
      <c r="C7">
        <v>12887910</v>
      </c>
      <c r="D7">
        <v>12887911</v>
      </c>
      <c r="E7" t="s">
        <v>24</v>
      </c>
      <c r="F7" t="s">
        <v>663</v>
      </c>
      <c r="G7" t="s">
        <v>663</v>
      </c>
      <c r="H7" t="s">
        <v>663</v>
      </c>
      <c r="I7" t="s">
        <v>663</v>
      </c>
      <c r="J7" t="s">
        <v>663</v>
      </c>
      <c r="K7" t="s">
        <v>663</v>
      </c>
      <c r="O7">
        <v>87078</v>
      </c>
      <c r="P7">
        <v>166516</v>
      </c>
      <c r="Q7">
        <v>6085</v>
      </c>
      <c r="R7">
        <v>5517</v>
      </c>
      <c r="S7">
        <v>2567</v>
      </c>
    </row>
    <row r="8" spans="1:19" x14ac:dyDescent="0.4">
      <c r="A8" t="str">
        <f t="shared" si="0"/>
        <v>chrX:19359763</v>
      </c>
      <c r="B8" t="s">
        <v>4</v>
      </c>
      <c r="C8">
        <v>19359762</v>
      </c>
      <c r="D8">
        <v>19359763</v>
      </c>
      <c r="E8" t="s">
        <v>25</v>
      </c>
      <c r="F8" t="s">
        <v>663</v>
      </c>
      <c r="G8" t="s">
        <v>663</v>
      </c>
      <c r="H8" t="s">
        <v>663</v>
      </c>
      <c r="I8" t="s">
        <v>663</v>
      </c>
      <c r="J8" t="s">
        <v>663</v>
      </c>
      <c r="K8" t="s">
        <v>663</v>
      </c>
      <c r="O8">
        <v>15402</v>
      </c>
      <c r="P8">
        <v>25241</v>
      </c>
      <c r="Q8">
        <v>10419</v>
      </c>
      <c r="R8">
        <v>1182</v>
      </c>
      <c r="S8">
        <v>15197</v>
      </c>
    </row>
    <row r="9" spans="1:19" x14ac:dyDescent="0.4">
      <c r="A9" t="str">
        <f t="shared" si="0"/>
        <v>chrX:19360666</v>
      </c>
      <c r="B9" t="s">
        <v>4</v>
      </c>
      <c r="C9">
        <v>19360665</v>
      </c>
      <c r="D9">
        <v>19360666</v>
      </c>
      <c r="E9" t="s">
        <v>26</v>
      </c>
      <c r="F9" t="s">
        <v>663</v>
      </c>
      <c r="G9" t="s">
        <v>663</v>
      </c>
      <c r="H9" t="s">
        <v>663</v>
      </c>
      <c r="I9" t="s">
        <v>663</v>
      </c>
      <c r="J9" t="s">
        <v>663</v>
      </c>
      <c r="K9" t="s">
        <v>663</v>
      </c>
      <c r="O9">
        <v>16305</v>
      </c>
      <c r="P9">
        <v>26144</v>
      </c>
      <c r="Q9">
        <v>9516</v>
      </c>
      <c r="R9">
        <v>2085</v>
      </c>
      <c r="S9">
        <v>16100</v>
      </c>
    </row>
    <row r="10" spans="1:19" x14ac:dyDescent="0.4">
      <c r="A10" t="str">
        <f t="shared" si="0"/>
        <v>chrX:37811476</v>
      </c>
      <c r="B10" t="s">
        <v>4</v>
      </c>
      <c r="C10">
        <v>37811475</v>
      </c>
      <c r="D10">
        <v>37811476</v>
      </c>
      <c r="E10" t="s">
        <v>27</v>
      </c>
      <c r="F10" t="s">
        <v>663</v>
      </c>
      <c r="G10" t="s">
        <v>663</v>
      </c>
      <c r="H10" t="s">
        <v>663</v>
      </c>
      <c r="I10" t="s">
        <v>663</v>
      </c>
      <c r="J10" t="s">
        <v>663</v>
      </c>
      <c r="K10" t="s">
        <v>663</v>
      </c>
      <c r="O10">
        <v>35567</v>
      </c>
      <c r="P10">
        <v>158185</v>
      </c>
      <c r="Q10">
        <v>13563</v>
      </c>
      <c r="R10">
        <v>439</v>
      </c>
      <c r="S10">
        <v>23717</v>
      </c>
    </row>
    <row r="11" spans="1:19" x14ac:dyDescent="0.4">
      <c r="A11" t="str">
        <f t="shared" si="0"/>
        <v>chrX:40606564</v>
      </c>
      <c r="B11" t="s">
        <v>4</v>
      </c>
      <c r="C11">
        <v>40606563</v>
      </c>
      <c r="D11">
        <v>40606564</v>
      </c>
      <c r="E11" t="s">
        <v>28</v>
      </c>
      <c r="F11" t="s">
        <v>663</v>
      </c>
      <c r="G11" t="s">
        <v>663</v>
      </c>
      <c r="H11" t="s">
        <v>663</v>
      </c>
      <c r="I11" t="s">
        <v>663</v>
      </c>
      <c r="J11" t="s">
        <v>663</v>
      </c>
      <c r="K11" t="s">
        <v>663</v>
      </c>
      <c r="O11">
        <v>16559</v>
      </c>
      <c r="P11">
        <v>83988</v>
      </c>
      <c r="Q11">
        <v>23327</v>
      </c>
      <c r="R11">
        <v>2675</v>
      </c>
      <c r="S11">
        <v>24416</v>
      </c>
    </row>
    <row r="12" spans="1:19" x14ac:dyDescent="0.4">
      <c r="A12" t="str">
        <f t="shared" si="0"/>
        <v>chrX:46599693</v>
      </c>
      <c r="B12" t="s">
        <v>4</v>
      </c>
      <c r="C12">
        <v>46599692</v>
      </c>
      <c r="D12">
        <v>46599693</v>
      </c>
      <c r="E12" t="s">
        <v>29</v>
      </c>
      <c r="F12" t="s">
        <v>663</v>
      </c>
      <c r="G12" t="s">
        <v>663</v>
      </c>
      <c r="H12" t="s">
        <v>663</v>
      </c>
      <c r="I12" t="s">
        <v>663</v>
      </c>
      <c r="J12" t="s">
        <v>663</v>
      </c>
      <c r="K12" t="s">
        <v>663</v>
      </c>
      <c r="O12">
        <v>24226</v>
      </c>
      <c r="P12">
        <v>44377</v>
      </c>
      <c r="Q12">
        <v>9256</v>
      </c>
      <c r="R12">
        <v>56</v>
      </c>
      <c r="S12">
        <v>24255</v>
      </c>
    </row>
    <row r="13" spans="1:19" x14ac:dyDescent="0.4">
      <c r="A13" t="str">
        <f t="shared" si="0"/>
        <v>chrX:66597680</v>
      </c>
      <c r="B13" t="s">
        <v>4</v>
      </c>
      <c r="C13">
        <v>66597679</v>
      </c>
      <c r="D13">
        <v>66597680</v>
      </c>
      <c r="E13" t="s">
        <v>30</v>
      </c>
      <c r="F13" t="s">
        <v>663</v>
      </c>
      <c r="G13" t="s">
        <v>663</v>
      </c>
      <c r="H13" t="s">
        <v>663</v>
      </c>
      <c r="I13" t="s">
        <v>663</v>
      </c>
      <c r="J13" t="s">
        <v>663</v>
      </c>
      <c r="K13" t="s">
        <v>663</v>
      </c>
      <c r="O13">
        <v>775218</v>
      </c>
      <c r="P13">
        <v>170770</v>
      </c>
      <c r="Q13">
        <v>24495</v>
      </c>
      <c r="R13">
        <v>23895</v>
      </c>
      <c r="S13">
        <v>40539</v>
      </c>
    </row>
    <row r="14" spans="1:19" x14ac:dyDescent="0.4">
      <c r="A14" t="str">
        <f t="shared" si="0"/>
        <v>chrX:71059642</v>
      </c>
      <c r="B14" t="s">
        <v>4</v>
      </c>
      <c r="C14">
        <v>71059641</v>
      </c>
      <c r="D14">
        <v>71059642</v>
      </c>
      <c r="E14" t="s">
        <v>31</v>
      </c>
      <c r="F14" t="s">
        <v>663</v>
      </c>
      <c r="G14" t="s">
        <v>663</v>
      </c>
      <c r="H14" t="s">
        <v>663</v>
      </c>
      <c r="I14" t="s">
        <v>663</v>
      </c>
      <c r="J14" t="s">
        <v>663</v>
      </c>
      <c r="K14" t="s">
        <v>663</v>
      </c>
      <c r="O14">
        <v>6237</v>
      </c>
      <c r="P14">
        <v>60815</v>
      </c>
      <c r="Q14">
        <v>26904</v>
      </c>
      <c r="R14">
        <v>7642</v>
      </c>
      <c r="S14">
        <v>5732</v>
      </c>
    </row>
    <row r="15" spans="1:19" x14ac:dyDescent="0.4">
      <c r="A15" t="str">
        <f t="shared" si="0"/>
        <v>chrX:79170974</v>
      </c>
      <c r="B15" t="s">
        <v>4</v>
      </c>
      <c r="C15">
        <v>79170973</v>
      </c>
      <c r="D15">
        <v>79170974</v>
      </c>
      <c r="E15" t="s">
        <v>32</v>
      </c>
      <c r="F15" t="s">
        <v>663</v>
      </c>
      <c r="G15" t="s">
        <v>663</v>
      </c>
      <c r="H15" t="s">
        <v>663</v>
      </c>
      <c r="I15" t="s">
        <v>663</v>
      </c>
      <c r="J15" t="s">
        <v>663</v>
      </c>
      <c r="K15" t="s">
        <v>663</v>
      </c>
      <c r="O15">
        <v>1031179</v>
      </c>
      <c r="P15">
        <v>353798</v>
      </c>
      <c r="Q15">
        <v>88462</v>
      </c>
      <c r="R15">
        <v>374</v>
      </c>
      <c r="S15">
        <v>22658</v>
      </c>
    </row>
    <row r="16" spans="1:19" x14ac:dyDescent="0.4">
      <c r="A16" t="str">
        <f t="shared" si="0"/>
        <v>chrX:79171491</v>
      </c>
      <c r="B16" t="s">
        <v>4</v>
      </c>
      <c r="C16">
        <v>79171490</v>
      </c>
      <c r="D16">
        <v>79171491</v>
      </c>
      <c r="E16" t="s">
        <v>32</v>
      </c>
      <c r="F16" t="s">
        <v>663</v>
      </c>
      <c r="G16" t="s">
        <v>663</v>
      </c>
      <c r="H16" t="s">
        <v>663</v>
      </c>
      <c r="I16" t="s">
        <v>663</v>
      </c>
      <c r="J16" t="s">
        <v>663</v>
      </c>
      <c r="K16" t="s">
        <v>663</v>
      </c>
      <c r="O16">
        <v>1031696</v>
      </c>
      <c r="P16">
        <v>353281</v>
      </c>
      <c r="Q16">
        <v>88979</v>
      </c>
      <c r="R16">
        <v>891</v>
      </c>
      <c r="S16">
        <v>23175</v>
      </c>
    </row>
    <row r="17" spans="1:19" x14ac:dyDescent="0.4">
      <c r="A17" t="str">
        <f t="shared" si="0"/>
        <v>chrX:101349769</v>
      </c>
      <c r="B17" t="s">
        <v>4</v>
      </c>
      <c r="C17">
        <v>101349768</v>
      </c>
      <c r="D17">
        <v>101349769</v>
      </c>
      <c r="E17" t="s">
        <v>33</v>
      </c>
      <c r="F17" t="s">
        <v>663</v>
      </c>
      <c r="G17" t="s">
        <v>663</v>
      </c>
      <c r="H17" t="s">
        <v>663</v>
      </c>
      <c r="I17" t="s">
        <v>663</v>
      </c>
      <c r="J17" t="s">
        <v>663</v>
      </c>
      <c r="K17" t="s">
        <v>663</v>
      </c>
      <c r="O17">
        <v>807</v>
      </c>
      <c r="P17">
        <v>88987</v>
      </c>
      <c r="Q17">
        <v>7348</v>
      </c>
      <c r="R17">
        <v>8369</v>
      </c>
      <c r="S17">
        <v>62</v>
      </c>
    </row>
    <row r="18" spans="1:19" x14ac:dyDescent="0.4">
      <c r="A18" t="str">
        <f t="shared" si="0"/>
        <v>chrX:139726843</v>
      </c>
      <c r="B18" t="s">
        <v>4</v>
      </c>
      <c r="C18">
        <v>139726842</v>
      </c>
      <c r="D18">
        <v>139726843</v>
      </c>
      <c r="E18" t="s">
        <v>34</v>
      </c>
      <c r="F18" t="s">
        <v>663</v>
      </c>
      <c r="G18" t="s">
        <v>663</v>
      </c>
      <c r="H18" t="s">
        <v>663</v>
      </c>
      <c r="I18" t="s">
        <v>663</v>
      </c>
      <c r="J18" t="s">
        <v>663</v>
      </c>
      <c r="K18" t="s">
        <v>663</v>
      </c>
      <c r="O18">
        <v>34329</v>
      </c>
      <c r="P18">
        <v>24311</v>
      </c>
      <c r="Q18">
        <v>32790</v>
      </c>
      <c r="R18">
        <v>843</v>
      </c>
      <c r="S18">
        <v>2044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opLeftCell="C1" workbookViewId="0">
      <selection activeCell="O1" sqref="O1:T1048576"/>
    </sheetView>
  </sheetViews>
  <sheetFormatPr defaultRowHeight="17" x14ac:dyDescent="0.4"/>
  <cols>
    <col min="1" max="1" width="17.08984375" customWidth="1"/>
    <col min="3" max="3" width="11" customWidth="1"/>
    <col min="4" max="4" width="11.6328125" customWidth="1"/>
    <col min="5" max="5" width="15.26953125" customWidth="1"/>
    <col min="13" max="13" width="15.08984375" customWidth="1"/>
    <col min="15" max="15" width="18.08984375" customWidth="1"/>
    <col min="16" max="16" width="12.26953125" customWidth="1"/>
    <col min="17" max="17" width="14.90625" customWidth="1"/>
    <col min="18" max="19" width="16" customWidth="1"/>
  </cols>
  <sheetData>
    <row r="1" spans="1:19" x14ac:dyDescent="0.4">
      <c r="A1" t="str">
        <f>CONCATENATE(B1,":",D1)</f>
        <v>Chr:End</v>
      </c>
      <c r="B1" t="s">
        <v>206</v>
      </c>
      <c r="C1" t="s">
        <v>208</v>
      </c>
      <c r="D1" t="s">
        <v>209</v>
      </c>
      <c r="E1" t="s">
        <v>210</v>
      </c>
      <c r="F1" t="s">
        <v>657</v>
      </c>
      <c r="G1" t="s">
        <v>658</v>
      </c>
      <c r="H1" t="s">
        <v>659</v>
      </c>
      <c r="I1" t="s">
        <v>660</v>
      </c>
      <c r="J1" t="s">
        <v>661</v>
      </c>
      <c r="K1" t="s">
        <v>662</v>
      </c>
      <c r="L1" t="s">
        <v>654</v>
      </c>
      <c r="M1" t="s">
        <v>655</v>
      </c>
      <c r="N1" t="s">
        <v>656</v>
      </c>
      <c r="O1" t="s">
        <v>220</v>
      </c>
      <c r="P1" t="s">
        <v>222</v>
      </c>
      <c r="Q1" t="s">
        <v>223</v>
      </c>
      <c r="R1" t="s">
        <v>224</v>
      </c>
      <c r="S1" t="s">
        <v>225</v>
      </c>
    </row>
    <row r="2" spans="1:19" x14ac:dyDescent="0.4">
      <c r="A2" t="str">
        <f t="shared" ref="A2:A65" si="0">CONCATENATE(B2,":",D2)</f>
        <v>chr1:15807492</v>
      </c>
      <c r="B2" t="s">
        <v>0</v>
      </c>
      <c r="C2">
        <v>15807491</v>
      </c>
      <c r="D2">
        <v>15807492</v>
      </c>
      <c r="E2" t="s">
        <v>36</v>
      </c>
      <c r="F2" t="s">
        <v>663</v>
      </c>
      <c r="G2" t="s">
        <v>663</v>
      </c>
      <c r="H2" t="s">
        <v>663</v>
      </c>
      <c r="I2" t="s">
        <v>663</v>
      </c>
      <c r="J2" t="s">
        <v>663</v>
      </c>
      <c r="K2" t="s">
        <v>663</v>
      </c>
      <c r="L2" t="s">
        <v>241</v>
      </c>
      <c r="M2" t="s">
        <v>242</v>
      </c>
      <c r="N2" t="s">
        <v>243</v>
      </c>
      <c r="O2">
        <v>27274</v>
      </c>
      <c r="P2">
        <v>3783</v>
      </c>
      <c r="Q2">
        <v>3534</v>
      </c>
      <c r="R2">
        <v>7110</v>
      </c>
      <c r="S2">
        <v>4495</v>
      </c>
    </row>
    <row r="3" spans="1:19" x14ac:dyDescent="0.4">
      <c r="A3" t="str">
        <f t="shared" si="0"/>
        <v>chr1:44122223</v>
      </c>
      <c r="B3" t="s">
        <v>0</v>
      </c>
      <c r="C3">
        <v>44122222</v>
      </c>
      <c r="D3">
        <v>44122223</v>
      </c>
      <c r="E3" t="s">
        <v>37</v>
      </c>
      <c r="F3" t="s">
        <v>664</v>
      </c>
      <c r="G3" t="s">
        <v>664</v>
      </c>
      <c r="H3" t="s">
        <v>664</v>
      </c>
      <c r="I3" t="s">
        <v>663</v>
      </c>
      <c r="J3" t="s">
        <v>663</v>
      </c>
      <c r="K3" t="s">
        <v>663</v>
      </c>
      <c r="L3" t="s">
        <v>244</v>
      </c>
      <c r="M3" t="s">
        <v>245</v>
      </c>
      <c r="N3" t="s">
        <v>246</v>
      </c>
      <c r="O3">
        <v>18496</v>
      </c>
      <c r="P3">
        <v>18405</v>
      </c>
      <c r="Q3">
        <v>18251</v>
      </c>
      <c r="R3">
        <v>20051</v>
      </c>
      <c r="S3">
        <v>72903</v>
      </c>
    </row>
    <row r="4" spans="1:19" x14ac:dyDescent="0.4">
      <c r="A4" t="str">
        <f t="shared" si="0"/>
        <v>chr1:72275051</v>
      </c>
      <c r="B4" t="s">
        <v>0</v>
      </c>
      <c r="C4">
        <v>72275050</v>
      </c>
      <c r="D4">
        <v>72275051</v>
      </c>
      <c r="E4" t="s">
        <v>38</v>
      </c>
      <c r="F4" t="s">
        <v>663</v>
      </c>
      <c r="G4" t="s">
        <v>663</v>
      </c>
      <c r="H4" t="s">
        <v>663</v>
      </c>
      <c r="I4" t="s">
        <v>663</v>
      </c>
      <c r="J4" t="s">
        <v>663</v>
      </c>
      <c r="K4" t="s">
        <v>663</v>
      </c>
      <c r="L4" t="s">
        <v>247</v>
      </c>
      <c r="M4" t="s">
        <v>248</v>
      </c>
      <c r="N4" t="s">
        <v>249</v>
      </c>
      <c r="O4">
        <v>8276</v>
      </c>
      <c r="P4">
        <v>239787</v>
      </c>
      <c r="Q4">
        <v>7542</v>
      </c>
      <c r="R4">
        <v>13351</v>
      </c>
      <c r="S4">
        <v>7597</v>
      </c>
    </row>
    <row r="5" spans="1:19" x14ac:dyDescent="0.4">
      <c r="A5" t="str">
        <f t="shared" si="0"/>
        <v>chr1:77811292</v>
      </c>
      <c r="B5" t="s">
        <v>0</v>
      </c>
      <c r="C5">
        <v>77811291</v>
      </c>
      <c r="D5">
        <v>77811292</v>
      </c>
      <c r="E5" t="s">
        <v>39</v>
      </c>
      <c r="F5" t="s">
        <v>664</v>
      </c>
      <c r="G5" t="s">
        <v>664</v>
      </c>
      <c r="H5" t="s">
        <v>664</v>
      </c>
      <c r="I5" t="s">
        <v>663</v>
      </c>
      <c r="J5" t="s">
        <v>663</v>
      </c>
      <c r="K5" t="s">
        <v>663</v>
      </c>
      <c r="L5" t="s">
        <v>250</v>
      </c>
      <c r="M5" t="s">
        <v>251</v>
      </c>
      <c r="N5" t="s">
        <v>252</v>
      </c>
      <c r="O5">
        <v>390</v>
      </c>
      <c r="P5">
        <v>40408</v>
      </c>
      <c r="Q5">
        <v>507</v>
      </c>
      <c r="R5">
        <v>6095</v>
      </c>
      <c r="S5">
        <v>270</v>
      </c>
    </row>
    <row r="6" spans="1:19" x14ac:dyDescent="0.4">
      <c r="A6" t="str">
        <f t="shared" si="0"/>
        <v>chr1:192247356</v>
      </c>
      <c r="B6" t="s">
        <v>0</v>
      </c>
      <c r="C6">
        <v>192247355</v>
      </c>
      <c r="D6">
        <v>192247356</v>
      </c>
      <c r="E6" t="s">
        <v>40</v>
      </c>
      <c r="F6" t="s">
        <v>663</v>
      </c>
      <c r="G6" t="s">
        <v>663</v>
      </c>
      <c r="H6" t="s">
        <v>663</v>
      </c>
      <c r="I6" t="s">
        <v>663</v>
      </c>
      <c r="J6" t="s">
        <v>663</v>
      </c>
      <c r="K6" t="s">
        <v>663</v>
      </c>
      <c r="L6" t="s">
        <v>253</v>
      </c>
      <c r="M6" t="s">
        <v>254</v>
      </c>
      <c r="N6" t="s">
        <v>255</v>
      </c>
      <c r="O6">
        <v>561147</v>
      </c>
      <c r="P6">
        <v>226780</v>
      </c>
      <c r="Q6">
        <v>11854</v>
      </c>
      <c r="R6">
        <v>9446</v>
      </c>
      <c r="S6">
        <v>141817</v>
      </c>
    </row>
    <row r="7" spans="1:19" x14ac:dyDescent="0.4">
      <c r="A7" t="str">
        <f t="shared" si="0"/>
        <v>chr1:224175668</v>
      </c>
      <c r="B7" t="s">
        <v>0</v>
      </c>
      <c r="C7">
        <v>224175667</v>
      </c>
      <c r="D7">
        <v>224175668</v>
      </c>
      <c r="E7" t="s">
        <v>41</v>
      </c>
      <c r="F7" t="s">
        <v>663</v>
      </c>
      <c r="G7" t="s">
        <v>663</v>
      </c>
      <c r="H7" t="s">
        <v>663</v>
      </c>
      <c r="I7" t="s">
        <v>663</v>
      </c>
      <c r="J7" t="s">
        <v>663</v>
      </c>
      <c r="K7" t="s">
        <v>663</v>
      </c>
      <c r="L7" t="s">
        <v>256</v>
      </c>
      <c r="M7" t="s">
        <v>257</v>
      </c>
      <c r="N7" t="s">
        <v>258</v>
      </c>
      <c r="O7">
        <v>7216</v>
      </c>
      <c r="P7">
        <v>14904</v>
      </c>
      <c r="Q7">
        <v>4254</v>
      </c>
      <c r="R7">
        <v>1134</v>
      </c>
      <c r="S7">
        <v>0</v>
      </c>
    </row>
    <row r="8" spans="1:19" x14ac:dyDescent="0.4">
      <c r="A8" t="str">
        <f t="shared" si="0"/>
        <v>chr10:119136944</v>
      </c>
      <c r="B8" t="s">
        <v>1</v>
      </c>
      <c r="C8">
        <v>119136943</v>
      </c>
      <c r="D8">
        <v>119136944</v>
      </c>
      <c r="E8" t="s">
        <v>42</v>
      </c>
      <c r="F8" t="s">
        <v>664</v>
      </c>
      <c r="G8" t="s">
        <v>664</v>
      </c>
      <c r="H8" t="s">
        <v>664</v>
      </c>
      <c r="I8" t="s">
        <v>663</v>
      </c>
      <c r="J8" t="s">
        <v>663</v>
      </c>
      <c r="K8" t="s">
        <v>663</v>
      </c>
      <c r="L8" t="s">
        <v>259</v>
      </c>
      <c r="M8" t="s">
        <v>260</v>
      </c>
      <c r="N8" t="s">
        <v>261</v>
      </c>
      <c r="O8">
        <v>28330</v>
      </c>
      <c r="P8">
        <v>12795</v>
      </c>
      <c r="Q8">
        <v>877</v>
      </c>
      <c r="R8">
        <v>16925</v>
      </c>
      <c r="S8">
        <v>1202</v>
      </c>
    </row>
    <row r="9" spans="1:19" x14ac:dyDescent="0.4">
      <c r="A9" t="str">
        <f t="shared" si="0"/>
        <v>chr11:567391</v>
      </c>
      <c r="B9" t="s">
        <v>5</v>
      </c>
      <c r="C9">
        <v>567390</v>
      </c>
      <c r="D9">
        <v>567391</v>
      </c>
      <c r="E9" t="s">
        <v>43</v>
      </c>
      <c r="F9" t="s">
        <v>664</v>
      </c>
      <c r="G9" t="s">
        <v>663</v>
      </c>
      <c r="H9" t="s">
        <v>664</v>
      </c>
      <c r="I9" t="s">
        <v>663</v>
      </c>
      <c r="J9" t="s">
        <v>663</v>
      </c>
      <c r="K9" t="s">
        <v>664</v>
      </c>
      <c r="L9" t="s">
        <v>262</v>
      </c>
      <c r="M9" t="s">
        <v>263</v>
      </c>
      <c r="N9" t="s">
        <v>264</v>
      </c>
      <c r="O9">
        <v>548</v>
      </c>
      <c r="P9">
        <v>29814</v>
      </c>
      <c r="Q9">
        <v>820</v>
      </c>
      <c r="R9">
        <v>3581</v>
      </c>
      <c r="S9">
        <v>0</v>
      </c>
    </row>
    <row r="10" spans="1:19" x14ac:dyDescent="0.4">
      <c r="A10" t="str">
        <f t="shared" si="0"/>
        <v>chr11:11352722</v>
      </c>
      <c r="B10" t="s">
        <v>5</v>
      </c>
      <c r="C10">
        <v>11352721</v>
      </c>
      <c r="D10">
        <v>11352722</v>
      </c>
      <c r="E10" t="s">
        <v>44</v>
      </c>
      <c r="F10" t="s">
        <v>663</v>
      </c>
      <c r="G10" t="s">
        <v>663</v>
      </c>
      <c r="H10" t="s">
        <v>663</v>
      </c>
      <c r="I10" t="s">
        <v>663</v>
      </c>
      <c r="J10" t="s">
        <v>663</v>
      </c>
      <c r="K10" t="s">
        <v>663</v>
      </c>
      <c r="L10" t="s">
        <v>265</v>
      </c>
      <c r="M10" t="s">
        <v>266</v>
      </c>
      <c r="N10" t="s">
        <v>267</v>
      </c>
      <c r="O10">
        <v>267853</v>
      </c>
      <c r="P10">
        <v>121291</v>
      </c>
      <c r="Q10">
        <v>47887</v>
      </c>
      <c r="R10">
        <v>3722</v>
      </c>
      <c r="S10">
        <v>267525</v>
      </c>
    </row>
    <row r="11" spans="1:19" x14ac:dyDescent="0.4">
      <c r="A11" t="str">
        <f t="shared" si="0"/>
        <v>chr11:62567436</v>
      </c>
      <c r="B11" t="s">
        <v>5</v>
      </c>
      <c r="C11">
        <v>62567435</v>
      </c>
      <c r="D11">
        <v>62567436</v>
      </c>
      <c r="E11" t="s">
        <v>45</v>
      </c>
      <c r="F11" t="s">
        <v>664</v>
      </c>
      <c r="G11" t="s">
        <v>664</v>
      </c>
      <c r="H11" t="s">
        <v>664</v>
      </c>
      <c r="I11" t="s">
        <v>663</v>
      </c>
      <c r="J11" t="s">
        <v>663</v>
      </c>
      <c r="K11" t="s">
        <v>663</v>
      </c>
      <c r="L11" t="s">
        <v>268</v>
      </c>
      <c r="M11" t="s">
        <v>269</v>
      </c>
      <c r="N11" t="s">
        <v>270</v>
      </c>
      <c r="O11">
        <v>6321</v>
      </c>
      <c r="P11">
        <v>190389</v>
      </c>
      <c r="Q11">
        <v>6482</v>
      </c>
      <c r="R11">
        <v>0</v>
      </c>
      <c r="S11">
        <v>1998</v>
      </c>
    </row>
    <row r="12" spans="1:19" x14ac:dyDescent="0.4">
      <c r="A12" t="str">
        <f t="shared" si="0"/>
        <v>chr11:119018422</v>
      </c>
      <c r="B12" t="s">
        <v>5</v>
      </c>
      <c r="C12">
        <v>119018421</v>
      </c>
      <c r="D12">
        <v>119018422</v>
      </c>
      <c r="E12" t="s">
        <v>46</v>
      </c>
      <c r="F12" t="s">
        <v>664</v>
      </c>
      <c r="G12" t="s">
        <v>664</v>
      </c>
      <c r="H12" t="s">
        <v>664</v>
      </c>
      <c r="I12" t="s">
        <v>663</v>
      </c>
      <c r="J12" t="s">
        <v>663</v>
      </c>
      <c r="K12" t="s">
        <v>663</v>
      </c>
      <c r="L12" t="s">
        <v>271</v>
      </c>
      <c r="M12" t="s">
        <v>272</v>
      </c>
      <c r="N12" t="s">
        <v>273</v>
      </c>
      <c r="O12">
        <v>0</v>
      </c>
      <c r="P12">
        <v>2664</v>
      </c>
      <c r="Q12">
        <v>12427</v>
      </c>
      <c r="R12">
        <v>5627</v>
      </c>
      <c r="S12">
        <v>0</v>
      </c>
    </row>
    <row r="13" spans="1:19" x14ac:dyDescent="0.4">
      <c r="A13" t="str">
        <f t="shared" si="0"/>
        <v>chr11:119018475</v>
      </c>
      <c r="B13" t="s">
        <v>5</v>
      </c>
      <c r="C13">
        <v>119018474</v>
      </c>
      <c r="D13">
        <v>119018475</v>
      </c>
      <c r="E13" t="s">
        <v>47</v>
      </c>
      <c r="F13" t="s">
        <v>664</v>
      </c>
      <c r="G13" t="s">
        <v>664</v>
      </c>
      <c r="H13" t="s">
        <v>664</v>
      </c>
      <c r="I13" t="s">
        <v>663</v>
      </c>
      <c r="J13" t="s">
        <v>663</v>
      </c>
      <c r="K13" t="s">
        <v>663</v>
      </c>
      <c r="L13" t="s">
        <v>271</v>
      </c>
      <c r="M13" t="s">
        <v>272</v>
      </c>
      <c r="N13" t="s">
        <v>273</v>
      </c>
      <c r="O13">
        <v>0</v>
      </c>
      <c r="P13">
        <v>2717</v>
      </c>
      <c r="Q13">
        <v>12374</v>
      </c>
      <c r="R13">
        <v>5574</v>
      </c>
      <c r="S13">
        <v>0</v>
      </c>
    </row>
    <row r="14" spans="1:19" x14ac:dyDescent="0.4">
      <c r="A14" t="str">
        <f t="shared" si="0"/>
        <v>chr11:130233718</v>
      </c>
      <c r="B14" t="s">
        <v>5</v>
      </c>
      <c r="C14">
        <v>130233717</v>
      </c>
      <c r="D14">
        <v>130233718</v>
      </c>
      <c r="E14" t="s">
        <v>48</v>
      </c>
      <c r="F14" t="s">
        <v>664</v>
      </c>
      <c r="G14" t="s">
        <v>664</v>
      </c>
      <c r="H14" t="s">
        <v>664</v>
      </c>
      <c r="I14" t="s">
        <v>664</v>
      </c>
      <c r="J14" t="s">
        <v>663</v>
      </c>
      <c r="K14" t="s">
        <v>664</v>
      </c>
      <c r="L14" t="s">
        <v>274</v>
      </c>
      <c r="M14" t="s">
        <v>275</v>
      </c>
      <c r="N14" t="s">
        <v>276</v>
      </c>
      <c r="O14">
        <v>23972</v>
      </c>
      <c r="P14">
        <v>89180</v>
      </c>
      <c r="Q14">
        <v>20088</v>
      </c>
      <c r="R14">
        <v>9684</v>
      </c>
      <c r="S14">
        <v>51530</v>
      </c>
    </row>
    <row r="15" spans="1:19" x14ac:dyDescent="0.4">
      <c r="A15" t="str">
        <f t="shared" si="0"/>
        <v>chr12:3211943</v>
      </c>
      <c r="B15" t="s">
        <v>6</v>
      </c>
      <c r="C15">
        <v>3211942</v>
      </c>
      <c r="D15">
        <v>3211943</v>
      </c>
      <c r="E15" t="s">
        <v>49</v>
      </c>
      <c r="F15" t="s">
        <v>663</v>
      </c>
      <c r="G15" t="s">
        <v>663</v>
      </c>
      <c r="H15" t="s">
        <v>663</v>
      </c>
      <c r="I15" t="s">
        <v>663</v>
      </c>
      <c r="J15" t="s">
        <v>663</v>
      </c>
      <c r="K15" t="s">
        <v>663</v>
      </c>
      <c r="L15" t="s">
        <v>277</v>
      </c>
      <c r="M15" t="s">
        <v>278</v>
      </c>
      <c r="N15" t="s">
        <v>279</v>
      </c>
      <c r="O15">
        <v>10839</v>
      </c>
      <c r="P15">
        <v>2559</v>
      </c>
      <c r="Q15">
        <v>3736</v>
      </c>
      <c r="R15">
        <v>4136</v>
      </c>
      <c r="S15">
        <v>11199</v>
      </c>
    </row>
    <row r="16" spans="1:19" x14ac:dyDescent="0.4">
      <c r="A16" t="str">
        <f t="shared" si="0"/>
        <v>chr12:49272726</v>
      </c>
      <c r="B16" t="s">
        <v>6</v>
      </c>
      <c r="C16">
        <v>49272725</v>
      </c>
      <c r="D16">
        <v>49272726</v>
      </c>
      <c r="E16" t="s">
        <v>50</v>
      </c>
      <c r="F16" t="s">
        <v>664</v>
      </c>
      <c r="G16" t="s">
        <v>663</v>
      </c>
      <c r="H16" t="s">
        <v>664</v>
      </c>
      <c r="I16" t="s">
        <v>663</v>
      </c>
      <c r="J16" t="s">
        <v>663</v>
      </c>
      <c r="K16" t="s">
        <v>663</v>
      </c>
      <c r="L16" t="s">
        <v>280</v>
      </c>
      <c r="M16" t="s">
        <v>281</v>
      </c>
      <c r="N16" t="s">
        <v>282</v>
      </c>
      <c r="O16">
        <v>7334</v>
      </c>
      <c r="P16">
        <v>86951</v>
      </c>
      <c r="Q16">
        <v>9401</v>
      </c>
      <c r="R16">
        <v>3801</v>
      </c>
      <c r="S16">
        <v>0</v>
      </c>
    </row>
    <row r="17" spans="1:19" x14ac:dyDescent="0.4">
      <c r="A17" t="str">
        <f t="shared" si="0"/>
        <v>chr13:19304819</v>
      </c>
      <c r="B17" t="s">
        <v>7</v>
      </c>
      <c r="C17">
        <v>19304818</v>
      </c>
      <c r="D17">
        <v>19304819</v>
      </c>
      <c r="E17" t="s">
        <v>51</v>
      </c>
      <c r="F17" t="s">
        <v>663</v>
      </c>
      <c r="G17" t="s">
        <v>663</v>
      </c>
      <c r="H17" t="s">
        <v>663</v>
      </c>
      <c r="I17" t="s">
        <v>663</v>
      </c>
      <c r="J17" t="s">
        <v>663</v>
      </c>
      <c r="K17" t="s">
        <v>663</v>
      </c>
      <c r="L17" t="s">
        <v>283</v>
      </c>
      <c r="M17" t="s">
        <v>284</v>
      </c>
      <c r="N17" t="s">
        <v>285</v>
      </c>
      <c r="O17">
        <v>39627</v>
      </c>
      <c r="P17">
        <v>134269</v>
      </c>
      <c r="Q17">
        <v>18571</v>
      </c>
      <c r="R17">
        <v>59971</v>
      </c>
      <c r="S17">
        <v>186397</v>
      </c>
    </row>
    <row r="18" spans="1:19" x14ac:dyDescent="0.4">
      <c r="A18" t="str">
        <f t="shared" si="0"/>
        <v>chr14:21360970</v>
      </c>
      <c r="B18" t="s">
        <v>8</v>
      </c>
      <c r="C18">
        <v>21360969</v>
      </c>
      <c r="D18">
        <v>21360970</v>
      </c>
      <c r="E18" t="s">
        <v>52</v>
      </c>
      <c r="F18" t="s">
        <v>664</v>
      </c>
      <c r="G18" t="s">
        <v>664</v>
      </c>
      <c r="H18" t="s">
        <v>664</v>
      </c>
      <c r="I18" t="s">
        <v>663</v>
      </c>
      <c r="J18" t="s">
        <v>663</v>
      </c>
      <c r="K18" t="s">
        <v>663</v>
      </c>
      <c r="L18" t="s">
        <v>286</v>
      </c>
      <c r="M18" t="s">
        <v>287</v>
      </c>
      <c r="N18" t="s">
        <v>288</v>
      </c>
      <c r="O18">
        <v>22370</v>
      </c>
      <c r="P18">
        <v>58076</v>
      </c>
      <c r="Q18">
        <v>6545</v>
      </c>
      <c r="R18">
        <v>13457</v>
      </c>
      <c r="S18">
        <v>8914</v>
      </c>
    </row>
    <row r="19" spans="1:19" x14ac:dyDescent="0.4">
      <c r="A19" t="str">
        <f t="shared" si="0"/>
        <v>chr14:66013530</v>
      </c>
      <c r="B19" t="s">
        <v>8</v>
      </c>
      <c r="C19">
        <v>66013529</v>
      </c>
      <c r="D19">
        <v>66013530</v>
      </c>
      <c r="E19" t="s">
        <v>53</v>
      </c>
      <c r="F19" t="s">
        <v>664</v>
      </c>
      <c r="G19" t="s">
        <v>664</v>
      </c>
      <c r="H19" t="s">
        <v>664</v>
      </c>
      <c r="I19" t="s">
        <v>663</v>
      </c>
      <c r="J19" t="s">
        <v>663</v>
      </c>
      <c r="K19" t="s">
        <v>663</v>
      </c>
      <c r="L19" t="s">
        <v>289</v>
      </c>
      <c r="M19" t="s">
        <v>290</v>
      </c>
      <c r="N19" t="s">
        <v>291</v>
      </c>
      <c r="O19">
        <v>86</v>
      </c>
      <c r="P19">
        <v>57208</v>
      </c>
      <c r="Q19">
        <v>24903</v>
      </c>
      <c r="R19">
        <v>3930</v>
      </c>
      <c r="S19">
        <v>14</v>
      </c>
    </row>
    <row r="20" spans="1:19" x14ac:dyDescent="0.4">
      <c r="A20" t="str">
        <f t="shared" si="0"/>
        <v>chr14:93951075</v>
      </c>
      <c r="B20" t="s">
        <v>8</v>
      </c>
      <c r="C20">
        <v>93951074</v>
      </c>
      <c r="D20">
        <v>93951075</v>
      </c>
      <c r="E20" t="s">
        <v>54</v>
      </c>
      <c r="F20" t="s">
        <v>664</v>
      </c>
      <c r="G20" t="s">
        <v>664</v>
      </c>
      <c r="H20" t="s">
        <v>664</v>
      </c>
      <c r="I20" t="s">
        <v>663</v>
      </c>
      <c r="J20" t="s">
        <v>663</v>
      </c>
      <c r="K20" t="s">
        <v>663</v>
      </c>
      <c r="L20" t="s">
        <v>292</v>
      </c>
      <c r="M20" t="s">
        <v>293</v>
      </c>
      <c r="N20" t="s">
        <v>294</v>
      </c>
      <c r="O20">
        <v>11251</v>
      </c>
      <c r="P20">
        <v>40928</v>
      </c>
      <c r="Q20">
        <v>657</v>
      </c>
      <c r="R20">
        <v>12745</v>
      </c>
      <c r="S20">
        <v>3921</v>
      </c>
    </row>
    <row r="21" spans="1:19" x14ac:dyDescent="0.4">
      <c r="A21" t="str">
        <f t="shared" si="0"/>
        <v>chr14:93951240</v>
      </c>
      <c r="B21" t="s">
        <v>8</v>
      </c>
      <c r="C21">
        <v>93951239</v>
      </c>
      <c r="D21">
        <v>93951240</v>
      </c>
      <c r="E21" t="s">
        <v>54</v>
      </c>
      <c r="F21" t="s">
        <v>664</v>
      </c>
      <c r="G21" t="s">
        <v>664</v>
      </c>
      <c r="H21" t="s">
        <v>664</v>
      </c>
      <c r="I21" t="s">
        <v>663</v>
      </c>
      <c r="J21" t="s">
        <v>663</v>
      </c>
      <c r="K21" t="s">
        <v>663</v>
      </c>
      <c r="L21" t="s">
        <v>292</v>
      </c>
      <c r="M21" t="s">
        <v>293</v>
      </c>
      <c r="N21" t="s">
        <v>294</v>
      </c>
      <c r="O21">
        <v>11416</v>
      </c>
      <c r="P21">
        <v>41093</v>
      </c>
      <c r="Q21">
        <v>492</v>
      </c>
      <c r="R21">
        <v>12910</v>
      </c>
      <c r="S21">
        <v>3756</v>
      </c>
    </row>
    <row r="22" spans="1:19" x14ac:dyDescent="0.4">
      <c r="A22" t="str">
        <f t="shared" si="0"/>
        <v>chr15:25117417</v>
      </c>
      <c r="B22" t="s">
        <v>2</v>
      </c>
      <c r="C22">
        <v>25117416</v>
      </c>
      <c r="D22">
        <v>25117417</v>
      </c>
      <c r="E22" t="s">
        <v>22</v>
      </c>
      <c r="F22" t="s">
        <v>663</v>
      </c>
      <c r="G22" t="s">
        <v>663</v>
      </c>
      <c r="H22" t="s">
        <v>663</v>
      </c>
      <c r="I22" t="s">
        <v>663</v>
      </c>
      <c r="J22" t="s">
        <v>663</v>
      </c>
      <c r="K22" t="s">
        <v>663</v>
      </c>
      <c r="M22" t="s">
        <v>295</v>
      </c>
      <c r="N22" t="s">
        <v>296</v>
      </c>
      <c r="O22">
        <v>161510</v>
      </c>
      <c r="P22">
        <v>16332</v>
      </c>
      <c r="Q22">
        <v>17115</v>
      </c>
      <c r="R22">
        <v>155687</v>
      </c>
      <c r="S22">
        <v>16062</v>
      </c>
    </row>
    <row r="23" spans="1:19" x14ac:dyDescent="0.4">
      <c r="A23" t="str">
        <f t="shared" si="0"/>
        <v>chr15:44733717</v>
      </c>
      <c r="B23" t="s">
        <v>2</v>
      </c>
      <c r="C23">
        <v>44733716</v>
      </c>
      <c r="D23">
        <v>44733717</v>
      </c>
      <c r="E23" t="s">
        <v>55</v>
      </c>
      <c r="F23" t="s">
        <v>664</v>
      </c>
      <c r="G23" t="s">
        <v>664</v>
      </c>
      <c r="H23" t="s">
        <v>664</v>
      </c>
      <c r="I23" t="s">
        <v>663</v>
      </c>
      <c r="J23" t="s">
        <v>663</v>
      </c>
      <c r="K23" t="s">
        <v>663</v>
      </c>
      <c r="L23" t="s">
        <v>297</v>
      </c>
      <c r="M23" t="s">
        <v>298</v>
      </c>
      <c r="N23" t="s">
        <v>299</v>
      </c>
      <c r="O23">
        <v>21570</v>
      </c>
      <c r="P23">
        <v>55100</v>
      </c>
      <c r="Q23">
        <v>4538</v>
      </c>
      <c r="R23">
        <v>1064</v>
      </c>
      <c r="S23">
        <v>1416</v>
      </c>
    </row>
    <row r="24" spans="1:19" x14ac:dyDescent="0.4">
      <c r="A24" t="str">
        <f t="shared" si="0"/>
        <v>chr15:44733737</v>
      </c>
      <c r="B24" t="s">
        <v>2</v>
      </c>
      <c r="C24">
        <v>44733736</v>
      </c>
      <c r="D24">
        <v>44733737</v>
      </c>
      <c r="E24" t="s">
        <v>55</v>
      </c>
      <c r="F24" t="s">
        <v>664</v>
      </c>
      <c r="G24" t="s">
        <v>664</v>
      </c>
      <c r="H24" t="s">
        <v>664</v>
      </c>
      <c r="I24" t="s">
        <v>663</v>
      </c>
      <c r="J24" t="s">
        <v>663</v>
      </c>
      <c r="K24" t="s">
        <v>663</v>
      </c>
      <c r="L24" t="s">
        <v>297</v>
      </c>
      <c r="M24" t="s">
        <v>298</v>
      </c>
      <c r="N24" t="s">
        <v>299</v>
      </c>
      <c r="O24">
        <v>21590</v>
      </c>
      <c r="P24">
        <v>55080</v>
      </c>
      <c r="Q24">
        <v>4518</v>
      </c>
      <c r="R24">
        <v>1084</v>
      </c>
      <c r="S24">
        <v>1436</v>
      </c>
    </row>
    <row r="25" spans="1:19" x14ac:dyDescent="0.4">
      <c r="A25" t="str">
        <f t="shared" si="0"/>
        <v>chr15:66490572</v>
      </c>
      <c r="B25" t="s">
        <v>2</v>
      </c>
      <c r="C25">
        <v>66490571</v>
      </c>
      <c r="D25">
        <v>66490572</v>
      </c>
      <c r="E25" t="s">
        <v>56</v>
      </c>
      <c r="F25" t="s">
        <v>663</v>
      </c>
      <c r="G25" t="s">
        <v>663</v>
      </c>
      <c r="H25" t="s">
        <v>663</v>
      </c>
      <c r="I25" t="s">
        <v>663</v>
      </c>
      <c r="J25" t="s">
        <v>663</v>
      </c>
      <c r="K25" t="s">
        <v>663</v>
      </c>
      <c r="L25" t="s">
        <v>300</v>
      </c>
      <c r="M25" t="s">
        <v>301</v>
      </c>
      <c r="N25" t="s">
        <v>302</v>
      </c>
      <c r="O25">
        <v>7024</v>
      </c>
      <c r="P25">
        <v>98004</v>
      </c>
      <c r="Q25">
        <v>7185</v>
      </c>
      <c r="R25">
        <v>2785</v>
      </c>
      <c r="S25">
        <v>1952</v>
      </c>
    </row>
    <row r="26" spans="1:19" x14ac:dyDescent="0.4">
      <c r="A26" t="str">
        <f t="shared" si="0"/>
        <v>chr15:99259545</v>
      </c>
      <c r="B26" t="s">
        <v>2</v>
      </c>
      <c r="C26">
        <v>99259544</v>
      </c>
      <c r="D26">
        <v>99259545</v>
      </c>
      <c r="E26" t="s">
        <v>57</v>
      </c>
      <c r="F26" t="s">
        <v>663</v>
      </c>
      <c r="G26" t="s">
        <v>663</v>
      </c>
      <c r="H26" t="s">
        <v>663</v>
      </c>
      <c r="I26" t="s">
        <v>663</v>
      </c>
      <c r="J26" t="s">
        <v>663</v>
      </c>
      <c r="K26" t="s">
        <v>663</v>
      </c>
      <c r="L26" t="s">
        <v>303</v>
      </c>
      <c r="M26" t="s">
        <v>304</v>
      </c>
      <c r="N26" t="s">
        <v>305</v>
      </c>
      <c r="O26">
        <v>7708</v>
      </c>
      <c r="P26">
        <v>46002</v>
      </c>
      <c r="Q26">
        <v>13153</v>
      </c>
      <c r="R26">
        <v>1649</v>
      </c>
      <c r="S26">
        <v>7510</v>
      </c>
    </row>
    <row r="27" spans="1:19" x14ac:dyDescent="0.4">
      <c r="A27" t="str">
        <f t="shared" si="0"/>
        <v>chr17:67982579</v>
      </c>
      <c r="B27" t="s">
        <v>9</v>
      </c>
      <c r="C27">
        <v>67982578</v>
      </c>
      <c r="D27">
        <v>67982579</v>
      </c>
      <c r="E27" t="s">
        <v>58</v>
      </c>
      <c r="F27" t="s">
        <v>664</v>
      </c>
      <c r="G27" t="s">
        <v>664</v>
      </c>
      <c r="H27" t="s">
        <v>664</v>
      </c>
      <c r="I27" t="s">
        <v>663</v>
      </c>
      <c r="J27" t="s">
        <v>663</v>
      </c>
      <c r="K27" t="s">
        <v>663</v>
      </c>
      <c r="L27" t="s">
        <v>306</v>
      </c>
      <c r="M27" t="s">
        <v>307</v>
      </c>
      <c r="N27" t="s">
        <v>308</v>
      </c>
      <c r="O27">
        <v>10527</v>
      </c>
      <c r="P27">
        <v>40026</v>
      </c>
      <c r="Q27">
        <v>16786</v>
      </c>
      <c r="R27">
        <v>8616</v>
      </c>
      <c r="S27">
        <v>7308</v>
      </c>
    </row>
    <row r="28" spans="1:19" x14ac:dyDescent="0.4">
      <c r="A28" t="str">
        <f t="shared" si="0"/>
        <v>chr17:73068087</v>
      </c>
      <c r="B28" t="s">
        <v>9</v>
      </c>
      <c r="C28">
        <v>73068086</v>
      </c>
      <c r="D28">
        <v>73068087</v>
      </c>
      <c r="E28" t="s">
        <v>59</v>
      </c>
      <c r="F28" t="s">
        <v>663</v>
      </c>
      <c r="G28" t="s">
        <v>663</v>
      </c>
      <c r="H28" t="s">
        <v>663</v>
      </c>
      <c r="I28" t="s">
        <v>663</v>
      </c>
      <c r="J28" t="s">
        <v>663</v>
      </c>
      <c r="K28" t="s">
        <v>663</v>
      </c>
      <c r="L28" t="s">
        <v>309</v>
      </c>
      <c r="M28" t="s">
        <v>310</v>
      </c>
      <c r="N28" t="s">
        <v>311</v>
      </c>
      <c r="O28">
        <v>96697</v>
      </c>
      <c r="P28">
        <v>128485</v>
      </c>
      <c r="Q28">
        <v>7924</v>
      </c>
      <c r="R28">
        <v>1887</v>
      </c>
      <c r="S28">
        <v>24330</v>
      </c>
    </row>
    <row r="29" spans="1:19" x14ac:dyDescent="0.4">
      <c r="A29" t="str">
        <f t="shared" si="0"/>
        <v>chr19:46634202</v>
      </c>
      <c r="B29" t="s">
        <v>10</v>
      </c>
      <c r="C29">
        <v>46634201</v>
      </c>
      <c r="D29">
        <v>46634202</v>
      </c>
      <c r="E29" t="s">
        <v>60</v>
      </c>
      <c r="F29" t="s">
        <v>664</v>
      </c>
      <c r="G29" t="s">
        <v>664</v>
      </c>
      <c r="H29" t="s">
        <v>664</v>
      </c>
      <c r="I29" t="s">
        <v>664</v>
      </c>
      <c r="J29" t="s">
        <v>664</v>
      </c>
      <c r="K29" t="s">
        <v>664</v>
      </c>
      <c r="L29" t="s">
        <v>312</v>
      </c>
      <c r="M29" t="s">
        <v>313</v>
      </c>
      <c r="N29" t="s">
        <v>314</v>
      </c>
      <c r="O29">
        <v>322</v>
      </c>
      <c r="P29">
        <v>20407</v>
      </c>
      <c r="Q29">
        <v>0</v>
      </c>
      <c r="R29">
        <v>27545</v>
      </c>
      <c r="S29">
        <v>0</v>
      </c>
    </row>
    <row r="30" spans="1:19" x14ac:dyDescent="0.4">
      <c r="A30" t="str">
        <f t="shared" si="0"/>
        <v>chr19:49933458</v>
      </c>
      <c r="B30" t="s">
        <v>10</v>
      </c>
      <c r="C30">
        <v>49933457</v>
      </c>
      <c r="D30">
        <v>49933458</v>
      </c>
      <c r="E30" t="s">
        <v>61</v>
      </c>
      <c r="F30" t="s">
        <v>663</v>
      </c>
      <c r="G30" t="s">
        <v>663</v>
      </c>
      <c r="H30" t="s">
        <v>663</v>
      </c>
      <c r="I30" t="s">
        <v>663</v>
      </c>
      <c r="J30" t="s">
        <v>663</v>
      </c>
      <c r="K30" t="s">
        <v>663</v>
      </c>
      <c r="L30" t="s">
        <v>315</v>
      </c>
      <c r="M30" t="s">
        <v>316</v>
      </c>
      <c r="N30" t="s">
        <v>317</v>
      </c>
      <c r="O30">
        <v>3577</v>
      </c>
      <c r="P30">
        <v>6811</v>
      </c>
      <c r="Q30">
        <v>3801</v>
      </c>
      <c r="R30">
        <v>6144</v>
      </c>
      <c r="S30">
        <v>0</v>
      </c>
    </row>
    <row r="31" spans="1:19" x14ac:dyDescent="0.4">
      <c r="A31" t="str">
        <f t="shared" si="0"/>
        <v>chr19:49933723</v>
      </c>
      <c r="B31" t="s">
        <v>10</v>
      </c>
      <c r="C31">
        <v>49933722</v>
      </c>
      <c r="D31">
        <v>49933723</v>
      </c>
      <c r="E31" t="s">
        <v>61</v>
      </c>
      <c r="F31" t="s">
        <v>663</v>
      </c>
      <c r="G31" t="s">
        <v>663</v>
      </c>
      <c r="H31" t="s">
        <v>663</v>
      </c>
      <c r="I31" t="s">
        <v>663</v>
      </c>
      <c r="J31" t="s">
        <v>663</v>
      </c>
      <c r="K31" t="s">
        <v>663</v>
      </c>
      <c r="L31" t="s">
        <v>315</v>
      </c>
      <c r="M31" t="s">
        <v>316</v>
      </c>
      <c r="N31" t="s">
        <v>317</v>
      </c>
      <c r="O31">
        <v>3842</v>
      </c>
      <c r="P31">
        <v>6546</v>
      </c>
      <c r="Q31">
        <v>3536</v>
      </c>
      <c r="R31">
        <v>5879</v>
      </c>
      <c r="S31">
        <v>0</v>
      </c>
    </row>
    <row r="32" spans="1:19" x14ac:dyDescent="0.4">
      <c r="A32" t="str">
        <f t="shared" si="0"/>
        <v>chr2:9271603</v>
      </c>
      <c r="B32" t="s">
        <v>11</v>
      </c>
      <c r="C32">
        <v>9271602</v>
      </c>
      <c r="D32">
        <v>9271603</v>
      </c>
      <c r="E32" t="s">
        <v>62</v>
      </c>
      <c r="F32" t="s">
        <v>663</v>
      </c>
      <c r="G32" t="s">
        <v>663</v>
      </c>
      <c r="H32" t="s">
        <v>663</v>
      </c>
      <c r="I32" t="s">
        <v>663</v>
      </c>
      <c r="J32" t="s">
        <v>663</v>
      </c>
      <c r="K32" t="s">
        <v>663</v>
      </c>
      <c r="L32" t="s">
        <v>318</v>
      </c>
      <c r="M32" t="s">
        <v>319</v>
      </c>
      <c r="N32" t="s">
        <v>320</v>
      </c>
      <c r="O32">
        <v>47512</v>
      </c>
      <c r="P32">
        <v>110483</v>
      </c>
      <c r="Q32">
        <v>6884</v>
      </c>
      <c r="R32">
        <v>1118</v>
      </c>
      <c r="S32">
        <v>15940</v>
      </c>
    </row>
    <row r="33" spans="1:19" x14ac:dyDescent="0.4">
      <c r="A33" t="str">
        <f t="shared" si="0"/>
        <v>chr2:42350666</v>
      </c>
      <c r="B33" t="s">
        <v>11</v>
      </c>
      <c r="C33">
        <v>42350665</v>
      </c>
      <c r="D33">
        <v>42350666</v>
      </c>
      <c r="E33" t="s">
        <v>63</v>
      </c>
      <c r="F33" t="s">
        <v>663</v>
      </c>
      <c r="G33" t="s">
        <v>663</v>
      </c>
      <c r="H33" t="s">
        <v>663</v>
      </c>
      <c r="I33" t="s">
        <v>663</v>
      </c>
      <c r="J33" t="s">
        <v>663</v>
      </c>
      <c r="K33" t="s">
        <v>663</v>
      </c>
      <c r="L33" t="s">
        <v>321</v>
      </c>
      <c r="M33" t="s">
        <v>322</v>
      </c>
      <c r="N33" t="s">
        <v>323</v>
      </c>
      <c r="O33">
        <v>10267</v>
      </c>
      <c r="P33">
        <v>16539</v>
      </c>
      <c r="Q33">
        <v>11101</v>
      </c>
      <c r="R33">
        <v>2101</v>
      </c>
      <c r="S33">
        <v>6489</v>
      </c>
    </row>
    <row r="34" spans="1:19" x14ac:dyDescent="0.4">
      <c r="A34" t="str">
        <f t="shared" si="0"/>
        <v>chr2:85343734</v>
      </c>
      <c r="B34" t="s">
        <v>11</v>
      </c>
      <c r="C34">
        <v>85343733</v>
      </c>
      <c r="D34">
        <v>85343734</v>
      </c>
      <c r="E34" t="s">
        <v>64</v>
      </c>
      <c r="F34" t="s">
        <v>664</v>
      </c>
      <c r="G34" t="s">
        <v>664</v>
      </c>
      <c r="H34" t="s">
        <v>664</v>
      </c>
      <c r="I34" t="s">
        <v>663</v>
      </c>
      <c r="J34" t="s">
        <v>663</v>
      </c>
      <c r="K34" t="s">
        <v>663</v>
      </c>
      <c r="L34" t="s">
        <v>324</v>
      </c>
      <c r="M34" t="s">
        <v>325</v>
      </c>
      <c r="N34" t="s">
        <v>326</v>
      </c>
      <c r="O34">
        <v>10776</v>
      </c>
      <c r="P34">
        <v>43043</v>
      </c>
      <c r="Q34">
        <v>23534</v>
      </c>
      <c r="R34">
        <v>13734</v>
      </c>
      <c r="S34">
        <v>9382</v>
      </c>
    </row>
    <row r="35" spans="1:19" x14ac:dyDescent="0.4">
      <c r="A35" t="str">
        <f t="shared" si="0"/>
        <v>chr2:112621942</v>
      </c>
      <c r="B35" t="s">
        <v>11</v>
      </c>
      <c r="C35">
        <v>112621941</v>
      </c>
      <c r="D35">
        <v>112621942</v>
      </c>
      <c r="E35" t="s">
        <v>65</v>
      </c>
      <c r="F35" t="s">
        <v>664</v>
      </c>
      <c r="G35" t="s">
        <v>663</v>
      </c>
      <c r="H35" t="s">
        <v>663</v>
      </c>
      <c r="I35" t="s">
        <v>663</v>
      </c>
      <c r="J35" t="s">
        <v>663</v>
      </c>
      <c r="K35" t="s">
        <v>663</v>
      </c>
      <c r="L35" t="s">
        <v>327</v>
      </c>
      <c r="M35" t="s">
        <v>328</v>
      </c>
      <c r="N35" t="s">
        <v>329</v>
      </c>
      <c r="O35">
        <v>23483</v>
      </c>
      <c r="P35">
        <v>120505</v>
      </c>
      <c r="Q35">
        <v>0</v>
      </c>
      <c r="R35">
        <v>2942</v>
      </c>
      <c r="S35">
        <v>2456</v>
      </c>
    </row>
    <row r="36" spans="1:19" x14ac:dyDescent="0.4">
      <c r="A36" t="str">
        <f t="shared" si="0"/>
        <v>chr2:113658498</v>
      </c>
      <c r="B36" t="s">
        <v>11</v>
      </c>
      <c r="C36">
        <v>113658497</v>
      </c>
      <c r="D36">
        <v>113658498</v>
      </c>
      <c r="E36" t="s">
        <v>66</v>
      </c>
      <c r="F36" t="s">
        <v>664</v>
      </c>
      <c r="G36" t="s">
        <v>664</v>
      </c>
      <c r="H36" t="s">
        <v>664</v>
      </c>
      <c r="I36" t="s">
        <v>663</v>
      </c>
      <c r="J36" t="s">
        <v>663</v>
      </c>
      <c r="K36" t="s">
        <v>663</v>
      </c>
      <c r="L36" t="s">
        <v>330</v>
      </c>
      <c r="M36" t="s">
        <v>331</v>
      </c>
      <c r="N36" t="s">
        <v>332</v>
      </c>
      <c r="O36">
        <v>30942</v>
      </c>
      <c r="P36">
        <v>22792</v>
      </c>
      <c r="Q36">
        <v>1568</v>
      </c>
      <c r="R36">
        <v>7498</v>
      </c>
      <c r="S36">
        <v>424</v>
      </c>
    </row>
    <row r="37" spans="1:19" x14ac:dyDescent="0.4">
      <c r="A37" t="str">
        <f t="shared" si="0"/>
        <v>chr2:170752617</v>
      </c>
      <c r="B37" t="s">
        <v>11</v>
      </c>
      <c r="C37">
        <v>170752616</v>
      </c>
      <c r="D37">
        <v>170752617</v>
      </c>
      <c r="E37" t="s">
        <v>67</v>
      </c>
      <c r="F37" t="s">
        <v>664</v>
      </c>
      <c r="G37" t="s">
        <v>664</v>
      </c>
      <c r="H37" t="s">
        <v>664</v>
      </c>
      <c r="I37" t="s">
        <v>663</v>
      </c>
      <c r="J37" t="s">
        <v>663</v>
      </c>
      <c r="K37" t="s">
        <v>663</v>
      </c>
      <c r="L37" t="s">
        <v>333</v>
      </c>
      <c r="M37" t="s">
        <v>334</v>
      </c>
      <c r="N37" t="s">
        <v>335</v>
      </c>
      <c r="O37">
        <v>18430</v>
      </c>
      <c r="P37">
        <v>11383</v>
      </c>
      <c r="Q37">
        <v>13128</v>
      </c>
      <c r="R37">
        <v>6017</v>
      </c>
      <c r="S37">
        <v>686</v>
      </c>
    </row>
    <row r="38" spans="1:19" x14ac:dyDescent="0.4">
      <c r="A38" t="str">
        <f t="shared" si="0"/>
        <v>chr2:171517490</v>
      </c>
      <c r="B38" t="s">
        <v>11</v>
      </c>
      <c r="C38">
        <v>171517489</v>
      </c>
      <c r="D38">
        <v>171517490</v>
      </c>
      <c r="E38" t="s">
        <v>68</v>
      </c>
      <c r="F38" t="s">
        <v>663</v>
      </c>
      <c r="G38" t="s">
        <v>663</v>
      </c>
      <c r="H38" t="s">
        <v>663</v>
      </c>
      <c r="I38" t="s">
        <v>663</v>
      </c>
      <c r="J38" t="s">
        <v>663</v>
      </c>
      <c r="K38" t="s">
        <v>663</v>
      </c>
      <c r="L38" t="s">
        <v>336</v>
      </c>
      <c r="M38" t="s">
        <v>337</v>
      </c>
      <c r="N38" t="s">
        <v>338</v>
      </c>
      <c r="O38">
        <v>0</v>
      </c>
      <c r="P38">
        <v>23704</v>
      </c>
      <c r="Q38">
        <v>1201</v>
      </c>
      <c r="R38">
        <v>6601</v>
      </c>
      <c r="S38">
        <v>0</v>
      </c>
    </row>
    <row r="39" spans="1:19" x14ac:dyDescent="0.4">
      <c r="A39" t="str">
        <f t="shared" si="0"/>
        <v>chr20:17517124</v>
      </c>
      <c r="B39" t="s">
        <v>12</v>
      </c>
      <c r="C39">
        <v>17517123</v>
      </c>
      <c r="D39">
        <v>17517124</v>
      </c>
      <c r="E39" t="s">
        <v>69</v>
      </c>
      <c r="F39" t="s">
        <v>663</v>
      </c>
      <c r="G39" t="s">
        <v>663</v>
      </c>
      <c r="H39" t="s">
        <v>663</v>
      </c>
      <c r="I39" t="s">
        <v>663</v>
      </c>
      <c r="J39" t="s">
        <v>663</v>
      </c>
      <c r="K39" t="s">
        <v>663</v>
      </c>
      <c r="L39" t="s">
        <v>339</v>
      </c>
      <c r="M39" t="s">
        <v>340</v>
      </c>
      <c r="N39" t="s">
        <v>341</v>
      </c>
      <c r="O39">
        <v>13710</v>
      </c>
      <c r="P39">
        <v>8553</v>
      </c>
      <c r="Q39">
        <v>11886</v>
      </c>
      <c r="R39">
        <v>124</v>
      </c>
      <c r="S39">
        <v>3444</v>
      </c>
    </row>
    <row r="40" spans="1:19" x14ac:dyDescent="0.4">
      <c r="A40" t="str">
        <f t="shared" si="0"/>
        <v>chr22:41676908</v>
      </c>
      <c r="B40" t="s">
        <v>13</v>
      </c>
      <c r="C40">
        <v>41676907</v>
      </c>
      <c r="D40">
        <v>41676908</v>
      </c>
      <c r="E40" t="s">
        <v>70</v>
      </c>
      <c r="F40" t="s">
        <v>664</v>
      </c>
      <c r="G40" t="s">
        <v>664</v>
      </c>
      <c r="H40" t="s">
        <v>664</v>
      </c>
      <c r="I40" t="s">
        <v>664</v>
      </c>
      <c r="J40" t="s">
        <v>663</v>
      </c>
      <c r="K40" t="s">
        <v>663</v>
      </c>
      <c r="L40" t="s">
        <v>342</v>
      </c>
      <c r="M40" t="s">
        <v>343</v>
      </c>
      <c r="N40" t="s">
        <v>344</v>
      </c>
      <c r="O40">
        <v>5149</v>
      </c>
      <c r="P40">
        <v>11411</v>
      </c>
      <c r="Q40">
        <v>3354</v>
      </c>
      <c r="R40">
        <v>7848</v>
      </c>
      <c r="S40">
        <v>2055</v>
      </c>
    </row>
    <row r="41" spans="1:19" x14ac:dyDescent="0.4">
      <c r="A41" t="str">
        <f t="shared" si="0"/>
        <v>chr22:42511613</v>
      </c>
      <c r="B41" t="s">
        <v>13</v>
      </c>
      <c r="C41">
        <v>42511612</v>
      </c>
      <c r="D41">
        <v>42511613</v>
      </c>
      <c r="E41" t="s">
        <v>71</v>
      </c>
      <c r="F41" t="s">
        <v>664</v>
      </c>
      <c r="G41" t="s">
        <v>664</v>
      </c>
      <c r="H41" t="s">
        <v>664</v>
      </c>
      <c r="I41" t="s">
        <v>663</v>
      </c>
      <c r="J41" t="s">
        <v>663</v>
      </c>
      <c r="K41" t="s">
        <v>663</v>
      </c>
      <c r="L41" t="s">
        <v>345</v>
      </c>
      <c r="M41" t="s">
        <v>346</v>
      </c>
      <c r="N41" t="s">
        <v>347</v>
      </c>
      <c r="O41">
        <v>2357</v>
      </c>
      <c r="P41">
        <v>17844</v>
      </c>
      <c r="Q41">
        <v>343</v>
      </c>
      <c r="R41">
        <v>942</v>
      </c>
      <c r="S41">
        <v>0</v>
      </c>
    </row>
    <row r="42" spans="1:19" x14ac:dyDescent="0.4">
      <c r="A42" t="str">
        <f t="shared" si="0"/>
        <v>chr3:45159873</v>
      </c>
      <c r="B42" t="s">
        <v>14</v>
      </c>
      <c r="C42">
        <v>45159872</v>
      </c>
      <c r="D42">
        <v>45159873</v>
      </c>
      <c r="E42" t="s">
        <v>72</v>
      </c>
      <c r="F42" t="s">
        <v>664</v>
      </c>
      <c r="G42" t="s">
        <v>664</v>
      </c>
      <c r="H42" t="s">
        <v>664</v>
      </c>
      <c r="I42" t="s">
        <v>663</v>
      </c>
      <c r="J42" t="s">
        <v>663</v>
      </c>
      <c r="K42" t="s">
        <v>663</v>
      </c>
      <c r="L42" t="s">
        <v>348</v>
      </c>
      <c r="M42" t="s">
        <v>349</v>
      </c>
      <c r="N42" t="s">
        <v>350</v>
      </c>
      <c r="O42">
        <v>13419</v>
      </c>
      <c r="P42">
        <v>184155</v>
      </c>
      <c r="Q42">
        <v>11415</v>
      </c>
      <c r="R42">
        <v>11815</v>
      </c>
      <c r="S42">
        <v>6879</v>
      </c>
    </row>
    <row r="43" spans="1:19" x14ac:dyDescent="0.4">
      <c r="A43" t="str">
        <f t="shared" si="0"/>
        <v>chr3:112544110</v>
      </c>
      <c r="B43" t="s">
        <v>14</v>
      </c>
      <c r="C43">
        <v>112544109</v>
      </c>
      <c r="D43">
        <v>112544110</v>
      </c>
      <c r="E43" t="s">
        <v>73</v>
      </c>
      <c r="F43" t="s">
        <v>664</v>
      </c>
      <c r="G43" t="s">
        <v>664</v>
      </c>
      <c r="H43" t="s">
        <v>664</v>
      </c>
      <c r="I43" t="s">
        <v>663</v>
      </c>
      <c r="J43" t="s">
        <v>663</v>
      </c>
      <c r="K43" t="s">
        <v>663</v>
      </c>
      <c r="L43" t="s">
        <v>351</v>
      </c>
      <c r="M43" t="s">
        <v>352</v>
      </c>
      <c r="N43" t="s">
        <v>353</v>
      </c>
      <c r="O43">
        <v>17066</v>
      </c>
      <c r="P43">
        <v>29024</v>
      </c>
      <c r="Q43">
        <v>2213</v>
      </c>
      <c r="R43">
        <v>1813</v>
      </c>
      <c r="S43">
        <v>16698</v>
      </c>
    </row>
    <row r="44" spans="1:19" x14ac:dyDescent="0.4">
      <c r="A44" t="str">
        <f t="shared" si="0"/>
        <v>chr4:102794659</v>
      </c>
      <c r="B44" t="s">
        <v>15</v>
      </c>
      <c r="C44">
        <v>102794658</v>
      </c>
      <c r="D44">
        <v>102794659</v>
      </c>
      <c r="E44" t="s">
        <v>74</v>
      </c>
      <c r="F44" t="s">
        <v>664</v>
      </c>
      <c r="G44" t="s">
        <v>664</v>
      </c>
      <c r="H44" t="s">
        <v>664</v>
      </c>
      <c r="I44" t="s">
        <v>663</v>
      </c>
      <c r="J44" t="s">
        <v>663</v>
      </c>
      <c r="K44" t="s">
        <v>663</v>
      </c>
      <c r="L44" t="s">
        <v>354</v>
      </c>
      <c r="M44" t="s">
        <v>355</v>
      </c>
      <c r="N44" t="s">
        <v>356</v>
      </c>
      <c r="O44">
        <v>31816</v>
      </c>
      <c r="P44">
        <v>1687</v>
      </c>
      <c r="Q44">
        <v>6816</v>
      </c>
      <c r="R44">
        <v>5659</v>
      </c>
      <c r="S44">
        <v>1399</v>
      </c>
    </row>
    <row r="45" spans="1:19" x14ac:dyDescent="0.4">
      <c r="A45" t="str">
        <f t="shared" si="0"/>
        <v>chr4:112788190</v>
      </c>
      <c r="B45" t="s">
        <v>15</v>
      </c>
      <c r="C45">
        <v>112788189</v>
      </c>
      <c r="D45">
        <v>112788190</v>
      </c>
      <c r="E45" t="s">
        <v>75</v>
      </c>
      <c r="F45" t="s">
        <v>664</v>
      </c>
      <c r="G45" t="s">
        <v>663</v>
      </c>
      <c r="H45" t="s">
        <v>664</v>
      </c>
      <c r="I45" t="s">
        <v>663</v>
      </c>
      <c r="J45" t="s">
        <v>663</v>
      </c>
      <c r="K45" t="s">
        <v>663</v>
      </c>
      <c r="L45" t="s">
        <v>357</v>
      </c>
      <c r="M45" t="s">
        <v>358</v>
      </c>
      <c r="N45" t="s">
        <v>359</v>
      </c>
      <c r="O45">
        <v>81839</v>
      </c>
      <c r="P45">
        <v>24858</v>
      </c>
      <c r="Q45">
        <v>21384</v>
      </c>
      <c r="R45">
        <v>18418</v>
      </c>
      <c r="S45">
        <v>28402</v>
      </c>
    </row>
    <row r="46" spans="1:19" x14ac:dyDescent="0.4">
      <c r="A46" t="str">
        <f t="shared" si="0"/>
        <v>chr4:188738623</v>
      </c>
      <c r="B46" t="s">
        <v>15</v>
      </c>
      <c r="C46">
        <v>188738622</v>
      </c>
      <c r="D46">
        <v>188738623</v>
      </c>
      <c r="E46" t="s">
        <v>76</v>
      </c>
      <c r="F46" t="s">
        <v>663</v>
      </c>
      <c r="G46" t="s">
        <v>663</v>
      </c>
      <c r="H46" t="s">
        <v>663</v>
      </c>
      <c r="I46" t="s">
        <v>663</v>
      </c>
      <c r="J46" t="s">
        <v>663</v>
      </c>
      <c r="K46" t="s">
        <v>663</v>
      </c>
      <c r="L46" t="s">
        <v>360</v>
      </c>
      <c r="M46" t="s">
        <v>361</v>
      </c>
      <c r="N46" t="s">
        <v>362</v>
      </c>
      <c r="O46">
        <v>57989</v>
      </c>
      <c r="P46">
        <v>43075</v>
      </c>
      <c r="Q46">
        <v>1290</v>
      </c>
      <c r="R46">
        <v>1290</v>
      </c>
      <c r="S46">
        <v>0</v>
      </c>
    </row>
    <row r="47" spans="1:19" x14ac:dyDescent="0.4">
      <c r="A47" t="str">
        <f t="shared" si="0"/>
        <v>chr5:25909655</v>
      </c>
      <c r="B47" t="s">
        <v>16</v>
      </c>
      <c r="C47">
        <v>25909654</v>
      </c>
      <c r="D47">
        <v>25909655</v>
      </c>
      <c r="E47" t="s">
        <v>77</v>
      </c>
      <c r="F47" t="s">
        <v>663</v>
      </c>
      <c r="G47" t="s">
        <v>663</v>
      </c>
      <c r="H47" t="s">
        <v>663</v>
      </c>
      <c r="I47" t="s">
        <v>663</v>
      </c>
      <c r="J47" t="s">
        <v>663</v>
      </c>
      <c r="K47" t="s">
        <v>663</v>
      </c>
      <c r="L47" t="s">
        <v>363</v>
      </c>
      <c r="M47" t="s">
        <v>364</v>
      </c>
      <c r="N47" t="s">
        <v>365</v>
      </c>
      <c r="O47">
        <v>113</v>
      </c>
      <c r="P47">
        <v>47072</v>
      </c>
      <c r="Q47">
        <v>46858</v>
      </c>
      <c r="R47">
        <v>57344</v>
      </c>
      <c r="S47">
        <v>86</v>
      </c>
    </row>
    <row r="48" spans="1:19" x14ac:dyDescent="0.4">
      <c r="A48" t="str">
        <f t="shared" si="0"/>
        <v>chr5:73508920</v>
      </c>
      <c r="B48" t="s">
        <v>16</v>
      </c>
      <c r="C48">
        <v>73508919</v>
      </c>
      <c r="D48">
        <v>73508920</v>
      </c>
      <c r="E48" t="s">
        <v>78</v>
      </c>
      <c r="F48" t="s">
        <v>663</v>
      </c>
      <c r="G48" t="s">
        <v>663</v>
      </c>
      <c r="H48" t="s">
        <v>663</v>
      </c>
      <c r="I48" t="s">
        <v>663</v>
      </c>
      <c r="J48" t="s">
        <v>663</v>
      </c>
      <c r="K48" t="s">
        <v>663</v>
      </c>
      <c r="L48" t="s">
        <v>366</v>
      </c>
      <c r="M48" t="s">
        <v>367</v>
      </c>
      <c r="N48" t="s">
        <v>368</v>
      </c>
      <c r="O48">
        <v>10104</v>
      </c>
      <c r="P48">
        <v>20694</v>
      </c>
      <c r="Q48">
        <v>10429</v>
      </c>
      <c r="R48">
        <v>1173</v>
      </c>
      <c r="S48">
        <v>1428</v>
      </c>
    </row>
    <row r="49" spans="1:19" x14ac:dyDescent="0.4">
      <c r="A49" t="str">
        <f t="shared" si="0"/>
        <v>chr5:116052322</v>
      </c>
      <c r="B49" t="s">
        <v>16</v>
      </c>
      <c r="C49">
        <v>116052321</v>
      </c>
      <c r="D49">
        <v>116052322</v>
      </c>
      <c r="E49" t="s">
        <v>79</v>
      </c>
      <c r="F49" t="s">
        <v>664</v>
      </c>
      <c r="G49" t="s">
        <v>664</v>
      </c>
      <c r="H49" t="s">
        <v>664</v>
      </c>
      <c r="I49" t="s">
        <v>663</v>
      </c>
      <c r="J49" t="s">
        <v>663</v>
      </c>
      <c r="K49" t="s">
        <v>663</v>
      </c>
      <c r="L49" t="s">
        <v>369</v>
      </c>
      <c r="M49" t="s">
        <v>370</v>
      </c>
      <c r="N49" t="s">
        <v>371</v>
      </c>
      <c r="O49">
        <v>32563</v>
      </c>
      <c r="P49">
        <v>123061</v>
      </c>
      <c r="Q49">
        <v>9995</v>
      </c>
      <c r="R49">
        <v>12522</v>
      </c>
      <c r="S49">
        <v>31517</v>
      </c>
    </row>
    <row r="50" spans="1:19" x14ac:dyDescent="0.4">
      <c r="A50" t="str">
        <f t="shared" si="0"/>
        <v>chr5:178055693</v>
      </c>
      <c r="B50" t="s">
        <v>16</v>
      </c>
      <c r="C50">
        <v>178055692</v>
      </c>
      <c r="D50">
        <v>178055693</v>
      </c>
      <c r="E50" t="s">
        <v>80</v>
      </c>
      <c r="F50" t="s">
        <v>664</v>
      </c>
      <c r="G50" t="s">
        <v>664</v>
      </c>
      <c r="H50" t="s">
        <v>664</v>
      </c>
      <c r="I50" t="s">
        <v>663</v>
      </c>
      <c r="J50" t="s">
        <v>663</v>
      </c>
      <c r="K50" t="s">
        <v>663</v>
      </c>
      <c r="L50" t="s">
        <v>372</v>
      </c>
      <c r="M50" t="s">
        <v>373</v>
      </c>
      <c r="N50" t="s">
        <v>374</v>
      </c>
      <c r="O50">
        <v>6</v>
      </c>
      <c r="P50">
        <v>14292</v>
      </c>
      <c r="Q50">
        <v>2519</v>
      </c>
      <c r="R50">
        <v>6508</v>
      </c>
      <c r="S50">
        <v>19947</v>
      </c>
    </row>
    <row r="51" spans="1:19" x14ac:dyDescent="0.4">
      <c r="A51" t="str">
        <f t="shared" si="0"/>
        <v>chr5:178056183</v>
      </c>
      <c r="B51" t="s">
        <v>16</v>
      </c>
      <c r="C51">
        <v>178056182</v>
      </c>
      <c r="D51">
        <v>178056183</v>
      </c>
      <c r="E51" t="s">
        <v>80</v>
      </c>
      <c r="F51" t="s">
        <v>664</v>
      </c>
      <c r="G51" t="s">
        <v>664</v>
      </c>
      <c r="H51" t="s">
        <v>664</v>
      </c>
      <c r="I51" t="s">
        <v>663</v>
      </c>
      <c r="J51" t="s">
        <v>663</v>
      </c>
      <c r="K51" t="s">
        <v>663</v>
      </c>
      <c r="L51" t="s">
        <v>372</v>
      </c>
      <c r="M51" t="s">
        <v>373</v>
      </c>
      <c r="N51" t="s">
        <v>374</v>
      </c>
      <c r="O51">
        <v>223</v>
      </c>
      <c r="P51">
        <v>13802</v>
      </c>
      <c r="Q51">
        <v>3009</v>
      </c>
      <c r="R51">
        <v>6018</v>
      </c>
      <c r="S51">
        <v>19457</v>
      </c>
    </row>
    <row r="52" spans="1:19" x14ac:dyDescent="0.4">
      <c r="A52" t="str">
        <f t="shared" si="0"/>
        <v>chr6:26539950</v>
      </c>
      <c r="B52" t="s">
        <v>3</v>
      </c>
      <c r="C52">
        <v>26539949</v>
      </c>
      <c r="D52">
        <v>26539950</v>
      </c>
      <c r="E52" t="s">
        <v>81</v>
      </c>
      <c r="F52" t="s">
        <v>664</v>
      </c>
      <c r="G52" t="s">
        <v>664</v>
      </c>
      <c r="H52" t="s">
        <v>664</v>
      </c>
      <c r="I52" t="s">
        <v>663</v>
      </c>
      <c r="J52" t="s">
        <v>663</v>
      </c>
      <c r="K52" t="s">
        <v>663</v>
      </c>
      <c r="L52" t="s">
        <v>375</v>
      </c>
      <c r="M52" t="s">
        <v>376</v>
      </c>
      <c r="N52" t="s">
        <v>377</v>
      </c>
      <c r="O52">
        <v>1163</v>
      </c>
      <c r="P52">
        <v>25330</v>
      </c>
      <c r="Q52">
        <v>3976</v>
      </c>
      <c r="R52">
        <v>5652</v>
      </c>
      <c r="S52">
        <v>471</v>
      </c>
    </row>
    <row r="53" spans="1:19" x14ac:dyDescent="0.4">
      <c r="A53" t="str">
        <f t="shared" si="0"/>
        <v>chr6:29945765</v>
      </c>
      <c r="B53" t="s">
        <v>3</v>
      </c>
      <c r="C53">
        <v>29945764</v>
      </c>
      <c r="D53">
        <v>29945765</v>
      </c>
      <c r="E53" t="s">
        <v>82</v>
      </c>
      <c r="F53" t="s">
        <v>664</v>
      </c>
      <c r="G53" t="s">
        <v>664</v>
      </c>
      <c r="H53" t="s">
        <v>664</v>
      </c>
      <c r="I53" t="s">
        <v>663</v>
      </c>
      <c r="J53" t="s">
        <v>663</v>
      </c>
      <c r="K53" t="s">
        <v>663</v>
      </c>
      <c r="L53" t="s">
        <v>378</v>
      </c>
      <c r="M53" t="s">
        <v>379</v>
      </c>
      <c r="N53" t="s">
        <v>380</v>
      </c>
      <c r="O53">
        <v>2175</v>
      </c>
      <c r="P53">
        <v>67481</v>
      </c>
      <c r="Q53">
        <v>6157</v>
      </c>
      <c r="R53">
        <v>9637</v>
      </c>
      <c r="S53">
        <v>0</v>
      </c>
    </row>
    <row r="54" spans="1:19" x14ac:dyDescent="0.4">
      <c r="A54" t="str">
        <f t="shared" si="0"/>
        <v>chr6:32581624</v>
      </c>
      <c r="B54" t="s">
        <v>3</v>
      </c>
      <c r="C54">
        <v>32581623</v>
      </c>
      <c r="D54">
        <v>32581624</v>
      </c>
      <c r="E54" t="s">
        <v>83</v>
      </c>
      <c r="F54" t="s">
        <v>664</v>
      </c>
      <c r="G54" t="s">
        <v>664</v>
      </c>
      <c r="H54" t="s">
        <v>664</v>
      </c>
      <c r="I54" t="s">
        <v>663</v>
      </c>
      <c r="J54" t="s">
        <v>663</v>
      </c>
      <c r="K54" t="s">
        <v>663</v>
      </c>
      <c r="L54" t="s">
        <v>381</v>
      </c>
      <c r="M54" t="s">
        <v>382</v>
      </c>
      <c r="N54" t="s">
        <v>383</v>
      </c>
      <c r="O54">
        <v>2451</v>
      </c>
      <c r="P54">
        <v>0</v>
      </c>
      <c r="Q54">
        <v>22506</v>
      </c>
      <c r="R54">
        <v>1023</v>
      </c>
      <c r="S54">
        <v>0</v>
      </c>
    </row>
    <row r="55" spans="1:19" x14ac:dyDescent="0.4">
      <c r="A55" t="str">
        <f t="shared" si="0"/>
        <v>chr6:32641650</v>
      </c>
      <c r="B55" t="s">
        <v>3</v>
      </c>
      <c r="C55">
        <v>32641649</v>
      </c>
      <c r="D55">
        <v>32641650</v>
      </c>
      <c r="E55" t="s">
        <v>84</v>
      </c>
      <c r="F55" t="s">
        <v>663</v>
      </c>
      <c r="G55" t="s">
        <v>663</v>
      </c>
      <c r="H55" t="s">
        <v>663</v>
      </c>
      <c r="I55" t="s">
        <v>663</v>
      </c>
      <c r="J55" t="s">
        <v>663</v>
      </c>
      <c r="K55" t="s">
        <v>663</v>
      </c>
      <c r="L55" t="s">
        <v>384</v>
      </c>
      <c r="M55" t="s">
        <v>385</v>
      </c>
      <c r="O55">
        <v>22732</v>
      </c>
      <c r="P55">
        <v>3334</v>
      </c>
      <c r="Q55">
        <v>18732</v>
      </c>
      <c r="R55">
        <v>2151</v>
      </c>
      <c r="S55">
        <v>0</v>
      </c>
    </row>
    <row r="56" spans="1:19" x14ac:dyDescent="0.4">
      <c r="A56" t="str">
        <f t="shared" si="0"/>
        <v>chr6:32642029</v>
      </c>
      <c r="B56" t="s">
        <v>3</v>
      </c>
      <c r="C56">
        <v>32642028</v>
      </c>
      <c r="D56">
        <v>32642029</v>
      </c>
      <c r="E56" t="s">
        <v>84</v>
      </c>
      <c r="F56" t="s">
        <v>663</v>
      </c>
      <c r="G56" t="s">
        <v>663</v>
      </c>
      <c r="H56" t="s">
        <v>663</v>
      </c>
      <c r="I56" t="s">
        <v>663</v>
      </c>
      <c r="J56" t="s">
        <v>663</v>
      </c>
      <c r="K56" t="s">
        <v>663</v>
      </c>
      <c r="O56">
        <v>22353</v>
      </c>
      <c r="P56">
        <v>2955</v>
      </c>
      <c r="Q56">
        <v>19111</v>
      </c>
      <c r="R56">
        <v>1772</v>
      </c>
      <c r="S56">
        <v>0</v>
      </c>
    </row>
    <row r="57" spans="1:19" x14ac:dyDescent="0.4">
      <c r="A57" t="str">
        <f t="shared" si="0"/>
        <v>chr6:32643864</v>
      </c>
      <c r="B57" t="s">
        <v>3</v>
      </c>
      <c r="C57">
        <v>32643863</v>
      </c>
      <c r="D57">
        <v>32643864</v>
      </c>
      <c r="E57" t="s">
        <v>84</v>
      </c>
      <c r="F57" t="s">
        <v>664</v>
      </c>
      <c r="G57" t="s">
        <v>664</v>
      </c>
      <c r="H57" t="s">
        <v>664</v>
      </c>
      <c r="I57" t="s">
        <v>663</v>
      </c>
      <c r="J57" t="s">
        <v>663</v>
      </c>
      <c r="K57" t="s">
        <v>663</v>
      </c>
      <c r="L57" t="s">
        <v>386</v>
      </c>
      <c r="M57" t="s">
        <v>387</v>
      </c>
      <c r="N57" t="s">
        <v>388</v>
      </c>
      <c r="O57">
        <v>20518</v>
      </c>
      <c r="P57">
        <v>1120</v>
      </c>
      <c r="Q57">
        <v>20946</v>
      </c>
      <c r="R57">
        <v>0</v>
      </c>
      <c r="S57">
        <v>0</v>
      </c>
    </row>
    <row r="58" spans="1:19" x14ac:dyDescent="0.4">
      <c r="A58" t="str">
        <f t="shared" si="0"/>
        <v>chr6:32644850</v>
      </c>
      <c r="B58" t="s">
        <v>3</v>
      </c>
      <c r="C58">
        <v>32644849</v>
      </c>
      <c r="D58">
        <v>32644850</v>
      </c>
      <c r="E58" t="s">
        <v>84</v>
      </c>
      <c r="F58" t="s">
        <v>664</v>
      </c>
      <c r="G58" t="s">
        <v>664</v>
      </c>
      <c r="H58" t="s">
        <v>664</v>
      </c>
      <c r="I58" t="s">
        <v>663</v>
      </c>
      <c r="J58" t="s">
        <v>663</v>
      </c>
      <c r="K58" t="s">
        <v>663</v>
      </c>
      <c r="L58" t="s">
        <v>386</v>
      </c>
      <c r="M58" t="s">
        <v>389</v>
      </c>
      <c r="N58" t="s">
        <v>388</v>
      </c>
      <c r="O58">
        <v>19532</v>
      </c>
      <c r="P58">
        <v>134</v>
      </c>
      <c r="Q58">
        <v>21932</v>
      </c>
      <c r="R58">
        <v>849</v>
      </c>
      <c r="S58">
        <v>0</v>
      </c>
    </row>
    <row r="59" spans="1:19" x14ac:dyDescent="0.4">
      <c r="A59" t="str">
        <f t="shared" si="0"/>
        <v>chr6:32658472</v>
      </c>
      <c r="B59" t="s">
        <v>3</v>
      </c>
      <c r="C59">
        <v>32658471</v>
      </c>
      <c r="D59">
        <v>32658472</v>
      </c>
      <c r="E59" t="s">
        <v>216</v>
      </c>
      <c r="F59" t="s">
        <v>664</v>
      </c>
      <c r="G59" t="s">
        <v>664</v>
      </c>
      <c r="H59" t="s">
        <v>664</v>
      </c>
      <c r="I59" t="s">
        <v>663</v>
      </c>
      <c r="J59" t="s">
        <v>663</v>
      </c>
      <c r="K59" t="s">
        <v>663</v>
      </c>
      <c r="L59" t="s">
        <v>390</v>
      </c>
      <c r="M59" t="s">
        <v>391</v>
      </c>
      <c r="N59" t="s">
        <v>392</v>
      </c>
      <c r="O59">
        <v>5910</v>
      </c>
      <c r="P59">
        <v>11837</v>
      </c>
      <c r="Q59">
        <v>33448</v>
      </c>
      <c r="R59">
        <v>0</v>
      </c>
      <c r="S59">
        <v>0</v>
      </c>
    </row>
    <row r="60" spans="1:19" x14ac:dyDescent="0.4">
      <c r="A60" t="str">
        <f t="shared" si="0"/>
        <v>chr6:32659937</v>
      </c>
      <c r="B60" t="s">
        <v>3</v>
      </c>
      <c r="C60">
        <v>32659936</v>
      </c>
      <c r="D60">
        <v>32659937</v>
      </c>
      <c r="E60" t="s">
        <v>85</v>
      </c>
      <c r="F60" t="s">
        <v>664</v>
      </c>
      <c r="G60" t="s">
        <v>664</v>
      </c>
      <c r="H60" t="s">
        <v>664</v>
      </c>
      <c r="I60" t="s">
        <v>663</v>
      </c>
      <c r="J60" t="s">
        <v>663</v>
      </c>
      <c r="K60" t="s">
        <v>663</v>
      </c>
      <c r="L60" t="s">
        <v>393</v>
      </c>
      <c r="M60" t="s">
        <v>394</v>
      </c>
      <c r="N60" t="s">
        <v>395</v>
      </c>
      <c r="O60">
        <v>4445</v>
      </c>
      <c r="P60">
        <v>13302</v>
      </c>
      <c r="Q60">
        <v>31983</v>
      </c>
      <c r="R60">
        <v>182</v>
      </c>
      <c r="S60">
        <v>0</v>
      </c>
    </row>
    <row r="61" spans="1:19" x14ac:dyDescent="0.4">
      <c r="A61" t="str">
        <f t="shared" si="0"/>
        <v>chr6:33065198</v>
      </c>
      <c r="B61" t="s">
        <v>3</v>
      </c>
      <c r="C61">
        <v>33065197</v>
      </c>
      <c r="D61">
        <v>33065198</v>
      </c>
      <c r="E61" t="s">
        <v>86</v>
      </c>
      <c r="F61" t="s">
        <v>664</v>
      </c>
      <c r="G61" t="s">
        <v>664</v>
      </c>
      <c r="H61" t="s">
        <v>664</v>
      </c>
      <c r="I61" t="s">
        <v>664</v>
      </c>
      <c r="J61" t="s">
        <v>664</v>
      </c>
      <c r="K61" t="s">
        <v>664</v>
      </c>
      <c r="L61" t="s">
        <v>396</v>
      </c>
      <c r="M61" t="s">
        <v>397</v>
      </c>
      <c r="N61" t="s">
        <v>398</v>
      </c>
      <c r="O61">
        <v>15442</v>
      </c>
      <c r="P61">
        <v>3431</v>
      </c>
      <c r="Q61">
        <v>4122</v>
      </c>
      <c r="R61">
        <v>403</v>
      </c>
      <c r="S61">
        <v>0</v>
      </c>
    </row>
    <row r="62" spans="1:19" x14ac:dyDescent="0.4">
      <c r="A62" t="str">
        <f t="shared" si="0"/>
        <v>chr6:63211948</v>
      </c>
      <c r="B62" t="s">
        <v>3</v>
      </c>
      <c r="C62">
        <v>63211947</v>
      </c>
      <c r="D62">
        <v>63211948</v>
      </c>
      <c r="E62" t="s">
        <v>87</v>
      </c>
      <c r="F62" t="s">
        <v>663</v>
      </c>
      <c r="G62" t="s">
        <v>663</v>
      </c>
      <c r="H62" t="s">
        <v>663</v>
      </c>
      <c r="I62" t="s">
        <v>663</v>
      </c>
      <c r="J62" t="s">
        <v>663</v>
      </c>
      <c r="K62" t="s">
        <v>663</v>
      </c>
      <c r="L62" t="s">
        <v>399</v>
      </c>
      <c r="M62" t="s">
        <v>400</v>
      </c>
      <c r="N62" t="s">
        <v>401</v>
      </c>
      <c r="O62">
        <v>360299</v>
      </c>
      <c r="P62">
        <v>24560</v>
      </c>
      <c r="Q62">
        <v>33993</v>
      </c>
      <c r="R62">
        <v>143254</v>
      </c>
      <c r="S62">
        <v>310366</v>
      </c>
    </row>
    <row r="63" spans="1:19" x14ac:dyDescent="0.4">
      <c r="A63" t="str">
        <f t="shared" si="0"/>
        <v>chr6:63211968</v>
      </c>
      <c r="B63" t="s">
        <v>3</v>
      </c>
      <c r="C63">
        <v>63211967</v>
      </c>
      <c r="D63">
        <v>63211968</v>
      </c>
      <c r="E63" t="s">
        <v>87</v>
      </c>
      <c r="F63" t="s">
        <v>663</v>
      </c>
      <c r="G63" t="s">
        <v>663</v>
      </c>
      <c r="H63" t="s">
        <v>663</v>
      </c>
      <c r="I63" t="s">
        <v>663</v>
      </c>
      <c r="J63" t="s">
        <v>663</v>
      </c>
      <c r="K63" t="s">
        <v>663</v>
      </c>
      <c r="L63" t="s">
        <v>399</v>
      </c>
      <c r="M63" t="s">
        <v>400</v>
      </c>
      <c r="N63" t="s">
        <v>401</v>
      </c>
      <c r="O63">
        <v>360279</v>
      </c>
      <c r="P63">
        <v>24540</v>
      </c>
      <c r="Q63">
        <v>33973</v>
      </c>
      <c r="R63">
        <v>143234</v>
      </c>
      <c r="S63">
        <v>310346</v>
      </c>
    </row>
    <row r="64" spans="1:19" x14ac:dyDescent="0.4">
      <c r="A64" t="str">
        <f t="shared" si="0"/>
        <v>chr6:85286683</v>
      </c>
      <c r="B64" t="s">
        <v>3</v>
      </c>
      <c r="C64">
        <v>85286682</v>
      </c>
      <c r="D64">
        <v>85286683</v>
      </c>
      <c r="E64" t="s">
        <v>88</v>
      </c>
      <c r="F64" t="s">
        <v>664</v>
      </c>
      <c r="G64" t="s">
        <v>664</v>
      </c>
      <c r="H64" t="s">
        <v>663</v>
      </c>
      <c r="I64" t="s">
        <v>663</v>
      </c>
      <c r="J64" t="s">
        <v>663</v>
      </c>
      <c r="K64" t="s">
        <v>663</v>
      </c>
      <c r="L64" t="s">
        <v>402</v>
      </c>
      <c r="M64" t="s">
        <v>403</v>
      </c>
      <c r="N64" t="s">
        <v>404</v>
      </c>
      <c r="O64">
        <v>445</v>
      </c>
      <c r="P64">
        <v>35361</v>
      </c>
      <c r="Q64">
        <v>36531</v>
      </c>
      <c r="R64">
        <v>4931</v>
      </c>
      <c r="S64">
        <v>116307</v>
      </c>
    </row>
    <row r="65" spans="1:19" x14ac:dyDescent="0.4">
      <c r="A65" t="str">
        <f t="shared" si="0"/>
        <v>chr6:116253958</v>
      </c>
      <c r="B65" t="s">
        <v>3</v>
      </c>
      <c r="C65">
        <v>116253957</v>
      </c>
      <c r="D65">
        <v>116253958</v>
      </c>
      <c r="E65" t="s">
        <v>89</v>
      </c>
      <c r="F65" t="s">
        <v>664</v>
      </c>
      <c r="G65" t="s">
        <v>664</v>
      </c>
      <c r="H65" t="s">
        <v>664</v>
      </c>
      <c r="I65" t="s">
        <v>663</v>
      </c>
      <c r="J65" t="s">
        <v>663</v>
      </c>
      <c r="K65" t="s">
        <v>663</v>
      </c>
      <c r="L65" t="s">
        <v>405</v>
      </c>
      <c r="M65" t="s">
        <v>406</v>
      </c>
      <c r="N65" t="s">
        <v>407</v>
      </c>
      <c r="O65">
        <v>0</v>
      </c>
      <c r="P65">
        <v>33767</v>
      </c>
      <c r="Q65">
        <v>7408</v>
      </c>
      <c r="R65">
        <v>2194</v>
      </c>
      <c r="S65">
        <v>0</v>
      </c>
    </row>
    <row r="66" spans="1:19" x14ac:dyDescent="0.4">
      <c r="A66" t="str">
        <f t="shared" ref="A66:A88" si="1">CONCATENATE(B66,":",D66)</f>
        <v>chr6:149027368</v>
      </c>
      <c r="B66" t="s">
        <v>3</v>
      </c>
      <c r="C66">
        <v>149027367</v>
      </c>
      <c r="D66">
        <v>149027368</v>
      </c>
      <c r="E66" t="s">
        <v>90</v>
      </c>
      <c r="F66" t="s">
        <v>663</v>
      </c>
      <c r="G66" t="s">
        <v>663</v>
      </c>
      <c r="H66" t="s">
        <v>663</v>
      </c>
      <c r="I66" t="s">
        <v>663</v>
      </c>
      <c r="J66" t="s">
        <v>663</v>
      </c>
      <c r="K66" t="s">
        <v>663</v>
      </c>
      <c r="L66" t="s">
        <v>408</v>
      </c>
      <c r="M66" t="s">
        <v>409</v>
      </c>
      <c r="N66" t="s">
        <v>410</v>
      </c>
      <c r="O66">
        <v>148656</v>
      </c>
      <c r="P66">
        <v>47528</v>
      </c>
      <c r="Q66">
        <v>0</v>
      </c>
      <c r="R66">
        <v>0</v>
      </c>
      <c r="S66">
        <v>3285</v>
      </c>
    </row>
    <row r="67" spans="1:19" x14ac:dyDescent="0.4">
      <c r="A67" t="str">
        <f t="shared" si="1"/>
        <v>chr6:149978163</v>
      </c>
      <c r="B67" t="s">
        <v>3</v>
      </c>
      <c r="C67">
        <v>149978162</v>
      </c>
      <c r="D67">
        <v>149978163</v>
      </c>
      <c r="E67" t="s">
        <v>91</v>
      </c>
      <c r="F67" t="s">
        <v>664</v>
      </c>
      <c r="G67" t="s">
        <v>664</v>
      </c>
      <c r="H67" t="s">
        <v>664</v>
      </c>
      <c r="I67" t="s">
        <v>663</v>
      </c>
      <c r="J67" t="s">
        <v>663</v>
      </c>
      <c r="K67" t="s">
        <v>663</v>
      </c>
      <c r="L67" t="s">
        <v>411</v>
      </c>
      <c r="M67" t="s">
        <v>412</v>
      </c>
      <c r="N67" t="s">
        <v>413</v>
      </c>
      <c r="O67">
        <v>11958</v>
      </c>
      <c r="P67">
        <v>10400</v>
      </c>
      <c r="Q67">
        <v>2951</v>
      </c>
      <c r="R67">
        <v>2651</v>
      </c>
      <c r="S67">
        <v>13594</v>
      </c>
    </row>
    <row r="68" spans="1:19" x14ac:dyDescent="0.4">
      <c r="A68" t="str">
        <f t="shared" si="1"/>
        <v>chr6:166064836</v>
      </c>
      <c r="B68" t="s">
        <v>3</v>
      </c>
      <c r="C68">
        <v>166064835</v>
      </c>
      <c r="D68">
        <v>166064836</v>
      </c>
      <c r="E68" t="s">
        <v>92</v>
      </c>
      <c r="F68" t="s">
        <v>663</v>
      </c>
      <c r="G68" t="s">
        <v>663</v>
      </c>
      <c r="H68" t="s">
        <v>664</v>
      </c>
      <c r="I68" t="s">
        <v>663</v>
      </c>
      <c r="J68" t="s">
        <v>663</v>
      </c>
      <c r="K68" t="s">
        <v>663</v>
      </c>
      <c r="L68" t="s">
        <v>414</v>
      </c>
      <c r="M68" t="s">
        <v>415</v>
      </c>
      <c r="N68" t="s">
        <v>416</v>
      </c>
      <c r="O68">
        <v>56083</v>
      </c>
      <c r="P68">
        <v>11835</v>
      </c>
      <c r="Q68">
        <v>6915</v>
      </c>
      <c r="R68">
        <v>28115</v>
      </c>
      <c r="S68">
        <v>58700</v>
      </c>
    </row>
    <row r="69" spans="1:19" x14ac:dyDescent="0.4">
      <c r="A69" t="str">
        <f t="shared" si="1"/>
        <v>chr7:10451479</v>
      </c>
      <c r="B69" t="s">
        <v>17</v>
      </c>
      <c r="C69">
        <v>10451478</v>
      </c>
      <c r="D69">
        <v>10451479</v>
      </c>
      <c r="E69" t="s">
        <v>93</v>
      </c>
      <c r="F69" t="s">
        <v>663</v>
      </c>
      <c r="G69" t="s">
        <v>663</v>
      </c>
      <c r="H69" t="s">
        <v>663</v>
      </c>
      <c r="I69" t="s">
        <v>663</v>
      </c>
      <c r="J69" t="s">
        <v>663</v>
      </c>
      <c r="K69" t="s">
        <v>663</v>
      </c>
      <c r="L69" t="s">
        <v>417</v>
      </c>
      <c r="M69" t="s">
        <v>418</v>
      </c>
      <c r="N69" t="s">
        <v>419</v>
      </c>
      <c r="O69">
        <v>328200</v>
      </c>
      <c r="P69">
        <v>137552</v>
      </c>
      <c r="Q69">
        <v>38447</v>
      </c>
      <c r="R69">
        <v>21447</v>
      </c>
      <c r="S69">
        <v>256013</v>
      </c>
    </row>
    <row r="70" spans="1:19" x14ac:dyDescent="0.4">
      <c r="A70" t="str">
        <f t="shared" si="1"/>
        <v>chr8:56050655</v>
      </c>
      <c r="B70" t="s">
        <v>18</v>
      </c>
      <c r="C70">
        <v>56050654</v>
      </c>
      <c r="D70">
        <v>56050655</v>
      </c>
      <c r="E70" t="s">
        <v>94</v>
      </c>
      <c r="F70" t="s">
        <v>664</v>
      </c>
      <c r="G70" t="s">
        <v>663</v>
      </c>
      <c r="H70" t="s">
        <v>664</v>
      </c>
      <c r="I70" t="s">
        <v>663</v>
      </c>
      <c r="J70" t="s">
        <v>663</v>
      </c>
      <c r="K70" t="s">
        <v>663</v>
      </c>
      <c r="L70" t="s">
        <v>420</v>
      </c>
      <c r="M70" t="s">
        <v>421</v>
      </c>
      <c r="N70" t="s">
        <v>422</v>
      </c>
      <c r="O70">
        <v>23343</v>
      </c>
      <c r="P70">
        <v>42969</v>
      </c>
      <c r="Q70">
        <v>6824</v>
      </c>
      <c r="R70">
        <v>9347</v>
      </c>
      <c r="S70">
        <v>18911</v>
      </c>
    </row>
    <row r="71" spans="1:19" x14ac:dyDescent="0.4">
      <c r="A71" t="str">
        <f t="shared" si="1"/>
        <v>chr8:74603964</v>
      </c>
      <c r="B71" t="s">
        <v>18</v>
      </c>
      <c r="C71">
        <v>74603963</v>
      </c>
      <c r="D71">
        <v>74603964</v>
      </c>
      <c r="E71" t="s">
        <v>95</v>
      </c>
      <c r="F71" t="s">
        <v>663</v>
      </c>
      <c r="G71" t="s">
        <v>663</v>
      </c>
      <c r="H71" t="s">
        <v>663</v>
      </c>
      <c r="I71" t="s">
        <v>664</v>
      </c>
      <c r="J71" t="s">
        <v>663</v>
      </c>
      <c r="K71" t="s">
        <v>664</v>
      </c>
      <c r="L71" t="s">
        <v>423</v>
      </c>
      <c r="M71" t="s">
        <v>424</v>
      </c>
      <c r="N71" t="s">
        <v>425</v>
      </c>
      <c r="O71">
        <v>253155</v>
      </c>
      <c r="P71">
        <v>4014</v>
      </c>
      <c r="Q71">
        <v>29223</v>
      </c>
      <c r="R71">
        <v>7979</v>
      </c>
      <c r="S71">
        <v>252910</v>
      </c>
    </row>
    <row r="72" spans="1:19" x14ac:dyDescent="0.4">
      <c r="A72" t="str">
        <f t="shared" si="1"/>
        <v>chr8:133238187</v>
      </c>
      <c r="B72" t="s">
        <v>18</v>
      </c>
      <c r="C72">
        <v>133238186</v>
      </c>
      <c r="D72">
        <v>133238187</v>
      </c>
      <c r="E72" t="s">
        <v>96</v>
      </c>
      <c r="F72" t="s">
        <v>664</v>
      </c>
      <c r="G72" t="s">
        <v>663</v>
      </c>
      <c r="H72" t="s">
        <v>663</v>
      </c>
      <c r="I72" t="s">
        <v>663</v>
      </c>
      <c r="J72" t="s">
        <v>663</v>
      </c>
      <c r="K72" t="s">
        <v>663</v>
      </c>
      <c r="L72" t="s">
        <v>426</v>
      </c>
      <c r="M72" t="s">
        <v>427</v>
      </c>
      <c r="N72" t="s">
        <v>428</v>
      </c>
      <c r="O72">
        <v>58137</v>
      </c>
      <c r="P72">
        <v>3499</v>
      </c>
      <c r="Q72">
        <v>18292</v>
      </c>
      <c r="R72">
        <v>15387</v>
      </c>
      <c r="S72">
        <v>0</v>
      </c>
    </row>
    <row r="73" spans="1:19" x14ac:dyDescent="0.4">
      <c r="A73" t="str">
        <f t="shared" si="1"/>
        <v>chr9:37007478</v>
      </c>
      <c r="B73" t="s">
        <v>19</v>
      </c>
      <c r="C73">
        <v>37007477</v>
      </c>
      <c r="D73">
        <v>37007478</v>
      </c>
      <c r="E73" t="s">
        <v>97</v>
      </c>
      <c r="F73" t="s">
        <v>664</v>
      </c>
      <c r="G73" t="s">
        <v>664</v>
      </c>
      <c r="H73" t="s">
        <v>663</v>
      </c>
      <c r="I73" t="s">
        <v>663</v>
      </c>
      <c r="J73" t="s">
        <v>663</v>
      </c>
      <c r="K73" t="s">
        <v>663</v>
      </c>
      <c r="L73" t="s">
        <v>429</v>
      </c>
      <c r="M73" t="s">
        <v>430</v>
      </c>
      <c r="N73" t="s">
        <v>431</v>
      </c>
      <c r="O73">
        <v>4518</v>
      </c>
      <c r="P73">
        <v>7296</v>
      </c>
      <c r="Q73">
        <v>7105</v>
      </c>
      <c r="R73">
        <v>0</v>
      </c>
      <c r="S73">
        <v>1407</v>
      </c>
    </row>
    <row r="74" spans="1:19" x14ac:dyDescent="0.4">
      <c r="A74" t="str">
        <f t="shared" si="1"/>
        <v>chrX:1389431</v>
      </c>
      <c r="B74" t="s">
        <v>4</v>
      </c>
      <c r="C74">
        <v>1389430</v>
      </c>
      <c r="D74">
        <v>1389431</v>
      </c>
      <c r="E74" t="s">
        <v>98</v>
      </c>
      <c r="F74" t="s">
        <v>663</v>
      </c>
      <c r="G74" t="s">
        <v>663</v>
      </c>
      <c r="H74" t="s">
        <v>663</v>
      </c>
      <c r="I74" t="s">
        <v>663</v>
      </c>
      <c r="J74" t="s">
        <v>663</v>
      </c>
      <c r="K74" t="s">
        <v>663</v>
      </c>
      <c r="O74">
        <v>0</v>
      </c>
      <c r="P74">
        <v>9147</v>
      </c>
      <c r="Q74">
        <v>25049</v>
      </c>
      <c r="R74">
        <v>12048</v>
      </c>
      <c r="S74">
        <v>0</v>
      </c>
    </row>
    <row r="75" spans="1:19" x14ac:dyDescent="0.4">
      <c r="A75" t="str">
        <f t="shared" si="1"/>
        <v>chrX:46605533</v>
      </c>
      <c r="B75" t="s">
        <v>4</v>
      </c>
      <c r="C75">
        <v>46605532</v>
      </c>
      <c r="D75">
        <v>46605533</v>
      </c>
      <c r="E75" t="s">
        <v>29</v>
      </c>
      <c r="F75" t="s">
        <v>663</v>
      </c>
      <c r="G75" t="s">
        <v>663</v>
      </c>
      <c r="H75" t="s">
        <v>663</v>
      </c>
      <c r="I75" t="s">
        <v>663</v>
      </c>
      <c r="J75" t="s">
        <v>663</v>
      </c>
      <c r="K75" t="s">
        <v>663</v>
      </c>
      <c r="O75">
        <v>30066</v>
      </c>
      <c r="P75">
        <v>50144</v>
      </c>
      <c r="Q75">
        <v>15096</v>
      </c>
      <c r="R75">
        <v>3496</v>
      </c>
      <c r="S75">
        <v>30095</v>
      </c>
    </row>
    <row r="76" spans="1:19" x14ac:dyDescent="0.4">
      <c r="A76" t="str">
        <f t="shared" si="1"/>
        <v>chrX:48559738</v>
      </c>
      <c r="B76" t="s">
        <v>4</v>
      </c>
      <c r="C76">
        <v>48559737</v>
      </c>
      <c r="D76">
        <v>48559738</v>
      </c>
      <c r="E76" t="s">
        <v>99</v>
      </c>
      <c r="F76" t="s">
        <v>663</v>
      </c>
      <c r="G76" t="s">
        <v>663</v>
      </c>
      <c r="H76" t="s">
        <v>663</v>
      </c>
      <c r="I76" t="s">
        <v>663</v>
      </c>
      <c r="J76" t="s">
        <v>663</v>
      </c>
      <c r="K76" t="s">
        <v>663</v>
      </c>
      <c r="O76">
        <v>14690</v>
      </c>
      <c r="P76">
        <v>46420</v>
      </c>
      <c r="Q76">
        <v>935</v>
      </c>
      <c r="R76">
        <v>10335</v>
      </c>
      <c r="S76">
        <v>10223</v>
      </c>
    </row>
    <row r="77" spans="1:19" x14ac:dyDescent="0.4">
      <c r="A77" t="str">
        <f t="shared" si="1"/>
        <v>chrX:48579991</v>
      </c>
      <c r="B77" t="s">
        <v>4</v>
      </c>
      <c r="C77">
        <v>48579990</v>
      </c>
      <c r="D77">
        <v>48579991</v>
      </c>
      <c r="E77" t="s">
        <v>100</v>
      </c>
      <c r="F77" t="s">
        <v>663</v>
      </c>
      <c r="G77" t="s">
        <v>663</v>
      </c>
      <c r="H77" t="s">
        <v>663</v>
      </c>
      <c r="I77" t="s">
        <v>663</v>
      </c>
      <c r="J77" t="s">
        <v>663</v>
      </c>
      <c r="K77" t="s">
        <v>663</v>
      </c>
      <c r="O77">
        <v>5057</v>
      </c>
      <c r="P77">
        <v>26167</v>
      </c>
      <c r="Q77">
        <v>21188</v>
      </c>
      <c r="R77">
        <v>10</v>
      </c>
      <c r="S77">
        <v>0</v>
      </c>
    </row>
    <row r="78" spans="1:19" x14ac:dyDescent="0.4">
      <c r="A78" t="str">
        <f t="shared" si="1"/>
        <v>chrX:71062914</v>
      </c>
      <c r="B78" t="s">
        <v>4</v>
      </c>
      <c r="C78">
        <v>71062913</v>
      </c>
      <c r="D78">
        <v>71062914</v>
      </c>
      <c r="E78" t="s">
        <v>31</v>
      </c>
      <c r="F78" t="s">
        <v>663</v>
      </c>
      <c r="G78" t="s">
        <v>663</v>
      </c>
      <c r="H78" t="s">
        <v>663</v>
      </c>
      <c r="I78" t="s">
        <v>663</v>
      </c>
      <c r="J78" t="s">
        <v>663</v>
      </c>
      <c r="K78" t="s">
        <v>663</v>
      </c>
      <c r="O78">
        <v>9509</v>
      </c>
      <c r="P78">
        <v>64087</v>
      </c>
      <c r="Q78">
        <v>30176</v>
      </c>
      <c r="R78">
        <v>7426</v>
      </c>
      <c r="S78">
        <v>4471</v>
      </c>
    </row>
    <row r="79" spans="1:19" x14ac:dyDescent="0.4">
      <c r="A79" t="str">
        <f t="shared" si="1"/>
        <v>chrX:101349693</v>
      </c>
      <c r="B79" t="s">
        <v>4</v>
      </c>
      <c r="C79">
        <v>101349692</v>
      </c>
      <c r="D79">
        <v>101349693</v>
      </c>
      <c r="E79" t="s">
        <v>33</v>
      </c>
      <c r="F79" t="s">
        <v>663</v>
      </c>
      <c r="G79" t="s">
        <v>663</v>
      </c>
      <c r="H79" t="s">
        <v>663</v>
      </c>
      <c r="I79" t="s">
        <v>663</v>
      </c>
      <c r="J79" t="s">
        <v>663</v>
      </c>
      <c r="K79" t="s">
        <v>663</v>
      </c>
      <c r="O79">
        <v>731</v>
      </c>
      <c r="P79">
        <v>88911</v>
      </c>
      <c r="Q79">
        <v>7424</v>
      </c>
      <c r="R79">
        <v>8293</v>
      </c>
      <c r="S79">
        <v>0</v>
      </c>
    </row>
    <row r="80" spans="1:19" x14ac:dyDescent="0.4">
      <c r="A80" t="str">
        <f t="shared" si="1"/>
        <v>chrX:108153728</v>
      </c>
      <c r="B80" t="s">
        <v>4</v>
      </c>
      <c r="C80">
        <v>108153727</v>
      </c>
      <c r="D80">
        <v>108153728</v>
      </c>
      <c r="E80" t="s">
        <v>101</v>
      </c>
      <c r="F80" t="s">
        <v>663</v>
      </c>
      <c r="G80" t="s">
        <v>663</v>
      </c>
      <c r="H80" t="s">
        <v>663</v>
      </c>
      <c r="I80" t="s">
        <v>663</v>
      </c>
      <c r="J80" t="s">
        <v>663</v>
      </c>
      <c r="K80" t="s">
        <v>663</v>
      </c>
      <c r="O80">
        <v>61819</v>
      </c>
      <c r="P80">
        <v>11775</v>
      </c>
      <c r="Q80">
        <v>11589</v>
      </c>
      <c r="R80">
        <v>21013</v>
      </c>
      <c r="S80">
        <v>61289</v>
      </c>
    </row>
    <row r="81" spans="1:19" x14ac:dyDescent="0.4">
      <c r="A81" t="str">
        <f t="shared" si="1"/>
        <v>chrX:119453040</v>
      </c>
      <c r="B81" t="s">
        <v>4</v>
      </c>
      <c r="C81">
        <v>119453039</v>
      </c>
      <c r="D81">
        <v>119453040</v>
      </c>
      <c r="E81" t="s">
        <v>102</v>
      </c>
      <c r="F81" t="s">
        <v>663</v>
      </c>
      <c r="G81" t="s">
        <v>663</v>
      </c>
      <c r="H81" t="s">
        <v>663</v>
      </c>
      <c r="I81" t="s">
        <v>663</v>
      </c>
      <c r="J81" t="s">
        <v>663</v>
      </c>
      <c r="K81" t="s">
        <v>663</v>
      </c>
      <c r="O81">
        <v>15156</v>
      </c>
      <c r="P81">
        <v>11552</v>
      </c>
      <c r="Q81">
        <v>15989</v>
      </c>
      <c r="R81">
        <v>6789</v>
      </c>
      <c r="S81">
        <v>14541</v>
      </c>
    </row>
    <row r="82" spans="1:19" x14ac:dyDescent="0.4">
      <c r="A82" t="str">
        <f t="shared" si="1"/>
        <v>chrX:119453358</v>
      </c>
      <c r="B82" t="s">
        <v>4</v>
      </c>
      <c r="C82">
        <v>119453357</v>
      </c>
      <c r="D82">
        <v>119453358</v>
      </c>
      <c r="E82" t="s">
        <v>102</v>
      </c>
      <c r="F82" t="s">
        <v>663</v>
      </c>
      <c r="G82" t="s">
        <v>663</v>
      </c>
      <c r="H82" t="s">
        <v>663</v>
      </c>
      <c r="I82" t="s">
        <v>663</v>
      </c>
      <c r="J82" t="s">
        <v>663</v>
      </c>
      <c r="K82" t="s">
        <v>663</v>
      </c>
      <c r="O82">
        <v>14838</v>
      </c>
      <c r="P82">
        <v>11870</v>
      </c>
      <c r="Q82">
        <v>15671</v>
      </c>
      <c r="R82">
        <v>6471</v>
      </c>
      <c r="S82">
        <v>14223</v>
      </c>
    </row>
    <row r="83" spans="1:19" x14ac:dyDescent="0.4">
      <c r="A83" t="str">
        <f t="shared" si="1"/>
        <v>chrX:119453484</v>
      </c>
      <c r="B83" t="s">
        <v>4</v>
      </c>
      <c r="C83">
        <v>119453483</v>
      </c>
      <c r="D83">
        <v>119453484</v>
      </c>
      <c r="E83" t="s">
        <v>102</v>
      </c>
      <c r="F83" t="s">
        <v>663</v>
      </c>
      <c r="G83" t="s">
        <v>663</v>
      </c>
      <c r="H83" t="s">
        <v>663</v>
      </c>
      <c r="I83" t="s">
        <v>663</v>
      </c>
      <c r="J83" t="s">
        <v>663</v>
      </c>
      <c r="K83" t="s">
        <v>663</v>
      </c>
      <c r="O83">
        <v>14712</v>
      </c>
      <c r="P83">
        <v>11996</v>
      </c>
      <c r="Q83">
        <v>15545</v>
      </c>
      <c r="R83">
        <v>6345</v>
      </c>
      <c r="S83">
        <v>14097</v>
      </c>
    </row>
    <row r="84" spans="1:19" x14ac:dyDescent="0.4">
      <c r="A84" t="str">
        <f t="shared" si="1"/>
        <v>chrX:123908857</v>
      </c>
      <c r="B84" t="s">
        <v>4</v>
      </c>
      <c r="C84">
        <v>123908856</v>
      </c>
      <c r="D84">
        <v>123908857</v>
      </c>
      <c r="E84" t="s">
        <v>103</v>
      </c>
      <c r="F84" t="s">
        <v>663</v>
      </c>
      <c r="G84" t="s">
        <v>663</v>
      </c>
      <c r="H84" t="s">
        <v>663</v>
      </c>
      <c r="I84" t="s">
        <v>663</v>
      </c>
      <c r="J84" t="s">
        <v>663</v>
      </c>
      <c r="K84" t="s">
        <v>663</v>
      </c>
      <c r="O84">
        <v>48372</v>
      </c>
      <c r="P84">
        <v>15361</v>
      </c>
      <c r="Q84">
        <v>572</v>
      </c>
      <c r="R84">
        <v>3830</v>
      </c>
      <c r="S84">
        <v>15445</v>
      </c>
    </row>
    <row r="85" spans="1:19" x14ac:dyDescent="0.4">
      <c r="A85" t="str">
        <f t="shared" si="1"/>
        <v>chrX:134427212</v>
      </c>
      <c r="B85" t="s">
        <v>4</v>
      </c>
      <c r="C85">
        <v>134427211</v>
      </c>
      <c r="D85">
        <v>134427212</v>
      </c>
      <c r="E85" t="s">
        <v>104</v>
      </c>
      <c r="F85" t="s">
        <v>663</v>
      </c>
      <c r="G85" t="s">
        <v>663</v>
      </c>
      <c r="H85" t="s">
        <v>663</v>
      </c>
      <c r="I85" t="s">
        <v>663</v>
      </c>
      <c r="J85" t="s">
        <v>663</v>
      </c>
      <c r="K85" t="s">
        <v>663</v>
      </c>
      <c r="O85">
        <v>32672</v>
      </c>
      <c r="P85">
        <v>93617</v>
      </c>
      <c r="Q85">
        <v>3185</v>
      </c>
      <c r="R85">
        <v>4190</v>
      </c>
      <c r="S85">
        <v>32466</v>
      </c>
    </row>
    <row r="86" spans="1:19" x14ac:dyDescent="0.4">
      <c r="A86" t="str">
        <f t="shared" si="1"/>
        <v>chrX:149541185</v>
      </c>
      <c r="B86" t="s">
        <v>4</v>
      </c>
      <c r="C86">
        <v>149541184</v>
      </c>
      <c r="D86">
        <v>149541185</v>
      </c>
      <c r="E86" t="s">
        <v>105</v>
      </c>
      <c r="F86" t="s">
        <v>663</v>
      </c>
      <c r="G86" t="s">
        <v>663</v>
      </c>
      <c r="H86" t="s">
        <v>663</v>
      </c>
      <c r="I86" t="s">
        <v>663</v>
      </c>
      <c r="J86" t="s">
        <v>663</v>
      </c>
      <c r="K86" t="s">
        <v>663</v>
      </c>
      <c r="O86">
        <v>0</v>
      </c>
      <c r="P86">
        <v>4339</v>
      </c>
      <c r="Q86">
        <v>1459</v>
      </c>
      <c r="R86">
        <v>1459</v>
      </c>
      <c r="S86">
        <v>0</v>
      </c>
    </row>
    <row r="87" spans="1:19" x14ac:dyDescent="0.4">
      <c r="A87" t="str">
        <f t="shared" si="1"/>
        <v>chrX:149541200</v>
      </c>
      <c r="B87" t="s">
        <v>4</v>
      </c>
      <c r="C87">
        <v>149541199</v>
      </c>
      <c r="D87">
        <v>149541200</v>
      </c>
      <c r="E87" t="s">
        <v>105</v>
      </c>
      <c r="F87" t="s">
        <v>663</v>
      </c>
      <c r="G87" t="s">
        <v>663</v>
      </c>
      <c r="H87" t="s">
        <v>663</v>
      </c>
      <c r="I87" t="s">
        <v>663</v>
      </c>
      <c r="J87" t="s">
        <v>663</v>
      </c>
      <c r="K87" t="s">
        <v>663</v>
      </c>
      <c r="O87">
        <v>0</v>
      </c>
      <c r="P87">
        <v>4324</v>
      </c>
      <c r="Q87">
        <v>1444</v>
      </c>
      <c r="R87">
        <v>1444</v>
      </c>
      <c r="S87">
        <v>0</v>
      </c>
    </row>
    <row r="88" spans="1:19" x14ac:dyDescent="0.4">
      <c r="A88" t="str">
        <f t="shared" si="1"/>
        <v>chrX:155259147</v>
      </c>
      <c r="B88" t="s">
        <v>4</v>
      </c>
      <c r="C88">
        <v>155259146</v>
      </c>
      <c r="D88">
        <v>155259147</v>
      </c>
      <c r="E88" t="s">
        <v>106</v>
      </c>
      <c r="F88" t="s">
        <v>663</v>
      </c>
      <c r="G88" t="s">
        <v>663</v>
      </c>
      <c r="H88" t="s">
        <v>663</v>
      </c>
      <c r="I88" t="s">
        <v>663</v>
      </c>
      <c r="J88" t="s">
        <v>663</v>
      </c>
      <c r="K88" t="s">
        <v>663</v>
      </c>
      <c r="O88">
        <v>4872</v>
      </c>
      <c r="P88">
        <v>110946</v>
      </c>
      <c r="Q88">
        <v>5097</v>
      </c>
      <c r="R88">
        <v>27905</v>
      </c>
      <c r="S88">
        <v>45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topLeftCell="O1" workbookViewId="0">
      <selection activeCell="U1" sqref="U1:Y1048576"/>
    </sheetView>
  </sheetViews>
  <sheetFormatPr defaultRowHeight="17" x14ac:dyDescent="0.4"/>
  <cols>
    <col min="1" max="1" width="15.7265625" customWidth="1"/>
    <col min="4" max="4" width="13.26953125" customWidth="1"/>
    <col min="5" max="11" width="16.7265625" customWidth="1"/>
    <col min="12" max="12" width="26.36328125" customWidth="1"/>
    <col min="13" max="13" width="20.26953125" customWidth="1"/>
    <col min="15" max="15" width="17.26953125" customWidth="1"/>
    <col min="16" max="16" width="14.90625" customWidth="1"/>
    <col min="17" max="17" width="13.08984375" customWidth="1"/>
    <col min="18" max="19" width="19.26953125" customWidth="1"/>
  </cols>
  <sheetData>
    <row r="1" spans="1:20" x14ac:dyDescent="0.4">
      <c r="A1" t="str">
        <f>CONCATENATE(B1,":",D1)</f>
        <v>Chr:End</v>
      </c>
      <c r="B1" t="s">
        <v>203</v>
      </c>
      <c r="C1" t="s">
        <v>212</v>
      </c>
      <c r="D1" t="s">
        <v>213</v>
      </c>
      <c r="E1" t="s">
        <v>214</v>
      </c>
      <c r="F1" t="s">
        <v>657</v>
      </c>
      <c r="G1" t="s">
        <v>658</v>
      </c>
      <c r="H1" t="s">
        <v>659</v>
      </c>
      <c r="I1" t="s">
        <v>660</v>
      </c>
      <c r="J1" t="s">
        <v>661</v>
      </c>
      <c r="K1" t="s">
        <v>662</v>
      </c>
      <c r="L1" t="s">
        <v>654</v>
      </c>
      <c r="M1" t="s">
        <v>655</v>
      </c>
      <c r="N1" t="s">
        <v>656</v>
      </c>
      <c r="O1" t="s">
        <v>220</v>
      </c>
      <c r="P1" t="s">
        <v>222</v>
      </c>
      <c r="Q1" t="s">
        <v>223</v>
      </c>
      <c r="R1" t="s">
        <v>224</v>
      </c>
      <c r="S1" t="s">
        <v>225</v>
      </c>
      <c r="T1" t="s">
        <v>657</v>
      </c>
    </row>
    <row r="2" spans="1:20" x14ac:dyDescent="0.4">
      <c r="A2" t="str">
        <f t="shared" ref="A2:A65" si="0">CONCATENATE(B2,":",D2)</f>
        <v>chr1:28240229</v>
      </c>
      <c r="B2" t="s">
        <v>0</v>
      </c>
      <c r="C2">
        <v>28240228</v>
      </c>
      <c r="D2">
        <v>28240229</v>
      </c>
      <c r="E2" t="s">
        <v>107</v>
      </c>
      <c r="F2" t="s">
        <v>663</v>
      </c>
      <c r="G2" t="s">
        <v>663</v>
      </c>
      <c r="H2" t="s">
        <v>663</v>
      </c>
      <c r="I2" t="s">
        <v>663</v>
      </c>
      <c r="J2" t="s">
        <v>663</v>
      </c>
      <c r="K2" t="s">
        <v>663</v>
      </c>
      <c r="L2" t="s">
        <v>432</v>
      </c>
      <c r="M2" t="s">
        <v>433</v>
      </c>
      <c r="N2" t="s">
        <v>434</v>
      </c>
      <c r="O2">
        <v>3764</v>
      </c>
      <c r="P2">
        <v>31010</v>
      </c>
      <c r="Q2">
        <v>30886</v>
      </c>
      <c r="R2">
        <v>0</v>
      </c>
      <c r="S2">
        <v>686</v>
      </c>
      <c r="T2" t="s">
        <v>663</v>
      </c>
    </row>
    <row r="3" spans="1:20" x14ac:dyDescent="0.4">
      <c r="A3" t="str">
        <f t="shared" si="0"/>
        <v>chr1:81502302</v>
      </c>
      <c r="B3" t="s">
        <v>0</v>
      </c>
      <c r="C3">
        <v>81502301</v>
      </c>
      <c r="D3">
        <v>81502302</v>
      </c>
      <c r="E3" t="s">
        <v>108</v>
      </c>
      <c r="F3" t="s">
        <v>663</v>
      </c>
      <c r="G3" t="s">
        <v>663</v>
      </c>
      <c r="H3" t="s">
        <v>663</v>
      </c>
      <c r="I3" t="s">
        <v>663</v>
      </c>
      <c r="J3" t="s">
        <v>663</v>
      </c>
      <c r="K3" t="s">
        <v>663</v>
      </c>
      <c r="L3" t="s">
        <v>435</v>
      </c>
      <c r="M3" t="s">
        <v>436</v>
      </c>
      <c r="N3" t="s">
        <v>437</v>
      </c>
      <c r="O3">
        <v>298012</v>
      </c>
      <c r="P3">
        <v>47288</v>
      </c>
      <c r="Q3">
        <v>47088</v>
      </c>
      <c r="R3">
        <v>2900</v>
      </c>
      <c r="S3">
        <v>113013</v>
      </c>
      <c r="T3" t="s">
        <v>663</v>
      </c>
    </row>
    <row r="4" spans="1:20" x14ac:dyDescent="0.4">
      <c r="A4" t="str">
        <f t="shared" si="0"/>
        <v>chr1:91643342</v>
      </c>
      <c r="B4" t="s">
        <v>0</v>
      </c>
      <c r="C4">
        <v>91643341</v>
      </c>
      <c r="D4">
        <v>91643342</v>
      </c>
      <c r="E4" t="s">
        <v>109</v>
      </c>
      <c r="F4" t="s">
        <v>663</v>
      </c>
      <c r="G4" t="s">
        <v>663</v>
      </c>
      <c r="H4" t="s">
        <v>663</v>
      </c>
      <c r="I4" t="s">
        <v>663</v>
      </c>
      <c r="J4" t="s">
        <v>663</v>
      </c>
      <c r="K4" t="s">
        <v>663</v>
      </c>
      <c r="L4" t="s">
        <v>438</v>
      </c>
      <c r="M4" t="s">
        <v>439</v>
      </c>
      <c r="N4" t="s">
        <v>440</v>
      </c>
      <c r="O4">
        <v>96243</v>
      </c>
      <c r="P4">
        <v>25496</v>
      </c>
      <c r="Q4">
        <v>25552</v>
      </c>
      <c r="R4">
        <v>250</v>
      </c>
      <c r="S4">
        <v>69631</v>
      </c>
      <c r="T4" t="s">
        <v>663</v>
      </c>
    </row>
    <row r="5" spans="1:20" x14ac:dyDescent="0.4">
      <c r="A5" t="str">
        <f t="shared" si="0"/>
        <v>chr1:101371523</v>
      </c>
      <c r="B5" t="s">
        <v>0</v>
      </c>
      <c r="C5">
        <v>101371522</v>
      </c>
      <c r="D5">
        <v>101371523</v>
      </c>
      <c r="E5" t="s">
        <v>110</v>
      </c>
      <c r="F5" t="s">
        <v>664</v>
      </c>
      <c r="G5" t="s">
        <v>664</v>
      </c>
      <c r="H5" t="s">
        <v>664</v>
      </c>
      <c r="I5" t="s">
        <v>663</v>
      </c>
      <c r="J5" t="s">
        <v>663</v>
      </c>
      <c r="K5" t="s">
        <v>663</v>
      </c>
      <c r="L5" t="s">
        <v>441</v>
      </c>
      <c r="M5" t="s">
        <v>442</v>
      </c>
      <c r="N5" t="s">
        <v>443</v>
      </c>
      <c r="O5">
        <v>134334</v>
      </c>
      <c r="P5">
        <v>148739</v>
      </c>
      <c r="Q5">
        <v>4188</v>
      </c>
      <c r="R5">
        <v>3588</v>
      </c>
      <c r="S5">
        <v>0</v>
      </c>
      <c r="T5" t="s">
        <v>664</v>
      </c>
    </row>
    <row r="6" spans="1:20" x14ac:dyDescent="0.4">
      <c r="A6" t="str">
        <f t="shared" si="0"/>
        <v>chr1:171339693</v>
      </c>
      <c r="B6" t="s">
        <v>0</v>
      </c>
      <c r="C6">
        <v>171339692</v>
      </c>
      <c r="D6">
        <v>171339693</v>
      </c>
      <c r="E6" t="s">
        <v>111</v>
      </c>
      <c r="F6" t="s">
        <v>664</v>
      </c>
      <c r="G6" t="s">
        <v>664</v>
      </c>
      <c r="H6" t="s">
        <v>664</v>
      </c>
      <c r="I6" t="s">
        <v>663</v>
      </c>
      <c r="J6" t="s">
        <v>663</v>
      </c>
      <c r="K6" t="s">
        <v>663</v>
      </c>
      <c r="L6" t="s">
        <v>444</v>
      </c>
      <c r="M6" t="s">
        <v>445</v>
      </c>
      <c r="N6" t="s">
        <v>446</v>
      </c>
      <c r="O6">
        <v>145686</v>
      </c>
      <c r="P6">
        <v>40722</v>
      </c>
      <c r="Q6">
        <v>0</v>
      </c>
      <c r="R6">
        <v>2093</v>
      </c>
      <c r="S6">
        <v>13830</v>
      </c>
      <c r="T6" t="s">
        <v>664</v>
      </c>
    </row>
    <row r="7" spans="1:20" x14ac:dyDescent="0.4">
      <c r="A7" t="str">
        <f t="shared" si="0"/>
        <v>chr1:192247688</v>
      </c>
      <c r="B7" t="s">
        <v>0</v>
      </c>
      <c r="C7">
        <v>192247687</v>
      </c>
      <c r="D7">
        <v>192247688</v>
      </c>
      <c r="E7" t="s">
        <v>112</v>
      </c>
      <c r="F7" t="s">
        <v>663</v>
      </c>
      <c r="G7" t="s">
        <v>663</v>
      </c>
      <c r="H7" t="s">
        <v>663</v>
      </c>
      <c r="I7" t="s">
        <v>663</v>
      </c>
      <c r="J7" t="s">
        <v>663</v>
      </c>
      <c r="K7" t="s">
        <v>663</v>
      </c>
      <c r="L7" t="s">
        <v>253</v>
      </c>
      <c r="M7" t="s">
        <v>254</v>
      </c>
      <c r="N7" t="s">
        <v>255</v>
      </c>
      <c r="O7">
        <v>560815</v>
      </c>
      <c r="P7">
        <v>226448</v>
      </c>
      <c r="Q7">
        <v>12186</v>
      </c>
      <c r="R7">
        <v>9114</v>
      </c>
      <c r="S7">
        <v>142149</v>
      </c>
      <c r="T7" t="s">
        <v>663</v>
      </c>
    </row>
    <row r="8" spans="1:20" x14ac:dyDescent="0.4">
      <c r="A8" t="str">
        <f t="shared" si="0"/>
        <v>chr1:236484211</v>
      </c>
      <c r="B8" t="s">
        <v>0</v>
      </c>
      <c r="C8">
        <v>236484210</v>
      </c>
      <c r="D8">
        <v>236484211</v>
      </c>
      <c r="E8" t="s">
        <v>113</v>
      </c>
      <c r="F8" t="s">
        <v>664</v>
      </c>
      <c r="G8" t="s">
        <v>664</v>
      </c>
      <c r="H8" t="s">
        <v>664</v>
      </c>
      <c r="I8" t="s">
        <v>663</v>
      </c>
      <c r="J8" t="s">
        <v>663</v>
      </c>
      <c r="K8" t="s">
        <v>663</v>
      </c>
      <c r="L8" t="s">
        <v>447</v>
      </c>
      <c r="M8" t="s">
        <v>448</v>
      </c>
      <c r="N8" t="s">
        <v>449</v>
      </c>
      <c r="O8">
        <v>39561</v>
      </c>
      <c r="P8">
        <v>2934</v>
      </c>
      <c r="Q8">
        <v>5503</v>
      </c>
      <c r="R8">
        <v>8503</v>
      </c>
      <c r="S8">
        <v>18947</v>
      </c>
      <c r="T8" t="s">
        <v>664</v>
      </c>
    </row>
    <row r="9" spans="1:20" x14ac:dyDescent="0.4">
      <c r="A9" t="str">
        <f t="shared" si="0"/>
        <v>chr1:236542978</v>
      </c>
      <c r="B9" t="s">
        <v>0</v>
      </c>
      <c r="C9">
        <v>236542977</v>
      </c>
      <c r="D9">
        <v>236542978</v>
      </c>
      <c r="E9" t="s">
        <v>114</v>
      </c>
      <c r="F9" t="s">
        <v>663</v>
      </c>
      <c r="G9" t="s">
        <v>663</v>
      </c>
      <c r="H9" t="s">
        <v>663</v>
      </c>
      <c r="I9" t="s">
        <v>664</v>
      </c>
      <c r="J9" t="s">
        <v>663</v>
      </c>
      <c r="K9" t="s">
        <v>664</v>
      </c>
      <c r="L9" t="s">
        <v>450</v>
      </c>
      <c r="N9" t="s">
        <v>451</v>
      </c>
      <c r="O9">
        <v>18670</v>
      </c>
      <c r="P9">
        <v>106</v>
      </c>
      <c r="Q9">
        <v>0</v>
      </c>
      <c r="R9">
        <v>1466</v>
      </c>
      <c r="S9">
        <v>18090</v>
      </c>
      <c r="T9" t="s">
        <v>663</v>
      </c>
    </row>
    <row r="10" spans="1:20" x14ac:dyDescent="0.4">
      <c r="A10" t="str">
        <f t="shared" si="0"/>
        <v>chr1:236543000</v>
      </c>
      <c r="B10" t="s">
        <v>0</v>
      </c>
      <c r="C10">
        <v>236542999</v>
      </c>
      <c r="D10">
        <v>236543000</v>
      </c>
      <c r="E10" t="s">
        <v>114</v>
      </c>
      <c r="F10" t="s">
        <v>663</v>
      </c>
      <c r="G10" t="s">
        <v>663</v>
      </c>
      <c r="H10" t="s">
        <v>663</v>
      </c>
      <c r="I10" t="s">
        <v>664</v>
      </c>
      <c r="J10" t="s">
        <v>664</v>
      </c>
      <c r="K10" t="s">
        <v>664</v>
      </c>
      <c r="L10" t="s">
        <v>450</v>
      </c>
      <c r="M10" t="s">
        <v>452</v>
      </c>
      <c r="N10" t="s">
        <v>451</v>
      </c>
      <c r="O10">
        <v>18692</v>
      </c>
      <c r="P10">
        <v>84</v>
      </c>
      <c r="Q10">
        <v>0</v>
      </c>
      <c r="R10">
        <v>1488</v>
      </c>
      <c r="S10">
        <v>18112</v>
      </c>
      <c r="T10" t="s">
        <v>663</v>
      </c>
    </row>
    <row r="11" spans="1:20" x14ac:dyDescent="0.4">
      <c r="A11" t="str">
        <f t="shared" si="0"/>
        <v>chr10:22536359</v>
      </c>
      <c r="B11" t="s">
        <v>1</v>
      </c>
      <c r="C11">
        <v>22536358</v>
      </c>
      <c r="D11">
        <v>22536359</v>
      </c>
      <c r="E11" t="s">
        <v>115</v>
      </c>
      <c r="F11" t="s">
        <v>664</v>
      </c>
      <c r="G11" t="s">
        <v>664</v>
      </c>
      <c r="H11" t="s">
        <v>664</v>
      </c>
      <c r="I11" t="s">
        <v>663</v>
      </c>
      <c r="J11" t="s">
        <v>663</v>
      </c>
      <c r="K11" t="s">
        <v>663</v>
      </c>
      <c r="L11" t="s">
        <v>453</v>
      </c>
      <c r="M11" t="s">
        <v>454</v>
      </c>
      <c r="N11" t="s">
        <v>455</v>
      </c>
      <c r="O11">
        <v>58238</v>
      </c>
      <c r="P11">
        <v>14406</v>
      </c>
      <c r="Q11">
        <v>794</v>
      </c>
      <c r="R11">
        <v>14808</v>
      </c>
      <c r="S11">
        <v>4894</v>
      </c>
      <c r="T11" t="s">
        <v>664</v>
      </c>
    </row>
    <row r="12" spans="1:20" x14ac:dyDescent="0.4">
      <c r="A12" t="str">
        <f t="shared" si="0"/>
        <v>chr10:32102783</v>
      </c>
      <c r="B12" t="s">
        <v>1</v>
      </c>
      <c r="C12">
        <v>32102782</v>
      </c>
      <c r="D12">
        <v>32102783</v>
      </c>
      <c r="E12" t="s">
        <v>116</v>
      </c>
      <c r="F12" t="s">
        <v>664</v>
      </c>
      <c r="G12" t="s">
        <v>664</v>
      </c>
      <c r="H12" t="s">
        <v>664</v>
      </c>
      <c r="I12" t="s">
        <v>663</v>
      </c>
      <c r="J12" t="s">
        <v>663</v>
      </c>
      <c r="K12" t="s">
        <v>663</v>
      </c>
      <c r="L12" t="s">
        <v>456</v>
      </c>
      <c r="M12" t="s">
        <v>457</v>
      </c>
      <c r="N12" t="s">
        <v>458</v>
      </c>
      <c r="O12">
        <v>7126</v>
      </c>
      <c r="P12">
        <v>2897</v>
      </c>
      <c r="Q12">
        <v>9144</v>
      </c>
      <c r="R12">
        <v>944</v>
      </c>
      <c r="S12">
        <v>36558</v>
      </c>
      <c r="T12" t="s">
        <v>664</v>
      </c>
    </row>
    <row r="13" spans="1:20" x14ac:dyDescent="0.4">
      <c r="A13" t="str">
        <f t="shared" si="0"/>
        <v>chr10:50265407</v>
      </c>
      <c r="B13" t="s">
        <v>1</v>
      </c>
      <c r="C13">
        <v>50265406</v>
      </c>
      <c r="D13">
        <v>50265407</v>
      </c>
      <c r="E13" t="s">
        <v>117</v>
      </c>
      <c r="F13" t="s">
        <v>664</v>
      </c>
      <c r="G13" t="s">
        <v>663</v>
      </c>
      <c r="H13" t="s">
        <v>663</v>
      </c>
      <c r="I13" t="s">
        <v>663</v>
      </c>
      <c r="J13" t="s">
        <v>663</v>
      </c>
      <c r="K13" t="s">
        <v>663</v>
      </c>
      <c r="L13" t="s">
        <v>459</v>
      </c>
      <c r="M13" t="s">
        <v>460</v>
      </c>
      <c r="N13" t="s">
        <v>461</v>
      </c>
      <c r="O13">
        <v>112232</v>
      </c>
      <c r="P13">
        <v>6520</v>
      </c>
      <c r="Q13">
        <v>1034</v>
      </c>
      <c r="R13">
        <v>1234</v>
      </c>
      <c r="S13">
        <v>59796</v>
      </c>
      <c r="T13" t="s">
        <v>664</v>
      </c>
    </row>
    <row r="14" spans="1:20" x14ac:dyDescent="0.4">
      <c r="A14" t="str">
        <f t="shared" si="0"/>
        <v>chr10:50265722</v>
      </c>
      <c r="B14" t="s">
        <v>1</v>
      </c>
      <c r="C14">
        <v>50265721</v>
      </c>
      <c r="D14">
        <v>50265722</v>
      </c>
      <c r="E14" t="s">
        <v>117</v>
      </c>
      <c r="F14" t="s">
        <v>664</v>
      </c>
      <c r="G14" t="s">
        <v>663</v>
      </c>
      <c r="H14" t="s">
        <v>663</v>
      </c>
      <c r="I14" t="s">
        <v>663</v>
      </c>
      <c r="J14" t="s">
        <v>663</v>
      </c>
      <c r="K14" t="s">
        <v>663</v>
      </c>
      <c r="L14" t="s">
        <v>459</v>
      </c>
      <c r="M14" t="s">
        <v>460</v>
      </c>
      <c r="N14" t="s">
        <v>461</v>
      </c>
      <c r="O14">
        <v>112547</v>
      </c>
      <c r="P14">
        <v>6205</v>
      </c>
      <c r="Q14">
        <v>1349</v>
      </c>
      <c r="R14">
        <v>1549</v>
      </c>
      <c r="S14">
        <v>59481</v>
      </c>
      <c r="T14" t="s">
        <v>664</v>
      </c>
    </row>
    <row r="15" spans="1:20" x14ac:dyDescent="0.4">
      <c r="A15" t="str">
        <f t="shared" si="0"/>
        <v>chr10:50266280</v>
      </c>
      <c r="B15" t="s">
        <v>1</v>
      </c>
      <c r="C15">
        <v>50266279</v>
      </c>
      <c r="D15">
        <v>50266280</v>
      </c>
      <c r="E15" t="s">
        <v>117</v>
      </c>
      <c r="F15" t="s">
        <v>664</v>
      </c>
      <c r="G15" t="s">
        <v>663</v>
      </c>
      <c r="H15" t="s">
        <v>663</v>
      </c>
      <c r="I15" t="s">
        <v>663</v>
      </c>
      <c r="J15" t="s">
        <v>663</v>
      </c>
      <c r="K15" t="s">
        <v>663</v>
      </c>
      <c r="L15" t="s">
        <v>459</v>
      </c>
      <c r="M15" t="s">
        <v>460</v>
      </c>
      <c r="N15" t="s">
        <v>461</v>
      </c>
      <c r="O15">
        <v>113105</v>
      </c>
      <c r="P15">
        <v>5647</v>
      </c>
      <c r="Q15">
        <v>1907</v>
      </c>
      <c r="R15">
        <v>2107</v>
      </c>
      <c r="S15">
        <v>58923</v>
      </c>
      <c r="T15" t="s">
        <v>664</v>
      </c>
    </row>
    <row r="16" spans="1:20" x14ac:dyDescent="0.4">
      <c r="A16" t="str">
        <f t="shared" si="0"/>
        <v>chr10:50266401</v>
      </c>
      <c r="B16" t="s">
        <v>1</v>
      </c>
      <c r="C16">
        <v>50266400</v>
      </c>
      <c r="D16">
        <v>50266401</v>
      </c>
      <c r="E16" t="s">
        <v>117</v>
      </c>
      <c r="F16" t="s">
        <v>664</v>
      </c>
      <c r="G16" t="s">
        <v>663</v>
      </c>
      <c r="H16" t="s">
        <v>663</v>
      </c>
      <c r="I16" t="s">
        <v>663</v>
      </c>
      <c r="J16" t="s">
        <v>663</v>
      </c>
      <c r="K16" t="s">
        <v>663</v>
      </c>
      <c r="L16" t="s">
        <v>459</v>
      </c>
      <c r="M16" t="s">
        <v>460</v>
      </c>
      <c r="N16" t="s">
        <v>461</v>
      </c>
      <c r="O16">
        <v>113226</v>
      </c>
      <c r="P16">
        <v>5526</v>
      </c>
      <c r="Q16">
        <v>2028</v>
      </c>
      <c r="R16">
        <v>2228</v>
      </c>
      <c r="S16">
        <v>58802</v>
      </c>
      <c r="T16" t="s">
        <v>664</v>
      </c>
    </row>
    <row r="17" spans="1:20" x14ac:dyDescent="0.4">
      <c r="A17" t="str">
        <f t="shared" si="0"/>
        <v>chr10:50266682</v>
      </c>
      <c r="B17" t="s">
        <v>1</v>
      </c>
      <c r="C17">
        <v>50266681</v>
      </c>
      <c r="D17">
        <v>50266682</v>
      </c>
      <c r="E17" t="s">
        <v>117</v>
      </c>
      <c r="F17" t="s">
        <v>664</v>
      </c>
      <c r="G17" t="s">
        <v>663</v>
      </c>
      <c r="H17" t="s">
        <v>663</v>
      </c>
      <c r="I17" t="s">
        <v>663</v>
      </c>
      <c r="J17" t="s">
        <v>663</v>
      </c>
      <c r="K17" t="s">
        <v>663</v>
      </c>
      <c r="L17" t="s">
        <v>459</v>
      </c>
      <c r="M17" t="s">
        <v>460</v>
      </c>
      <c r="N17" t="s">
        <v>461</v>
      </c>
      <c r="O17">
        <v>113507</v>
      </c>
      <c r="P17">
        <v>5245</v>
      </c>
      <c r="Q17">
        <v>2309</v>
      </c>
      <c r="R17">
        <v>2509</v>
      </c>
      <c r="S17">
        <v>58521</v>
      </c>
      <c r="T17" t="s">
        <v>664</v>
      </c>
    </row>
    <row r="18" spans="1:20" x14ac:dyDescent="0.4">
      <c r="A18" t="str">
        <f t="shared" si="0"/>
        <v>chr11:32103432</v>
      </c>
      <c r="B18" t="s">
        <v>5</v>
      </c>
      <c r="C18">
        <v>32103431</v>
      </c>
      <c r="D18">
        <v>32103432</v>
      </c>
      <c r="E18" t="s">
        <v>118</v>
      </c>
      <c r="F18" t="s">
        <v>664</v>
      </c>
      <c r="G18" t="s">
        <v>664</v>
      </c>
      <c r="H18" t="s">
        <v>664</v>
      </c>
      <c r="I18" t="s">
        <v>663</v>
      </c>
      <c r="J18" t="s">
        <v>663</v>
      </c>
      <c r="K18" t="s">
        <v>663</v>
      </c>
      <c r="L18" t="s">
        <v>462</v>
      </c>
      <c r="M18" t="s">
        <v>463</v>
      </c>
      <c r="N18" t="s">
        <v>464</v>
      </c>
      <c r="O18">
        <v>11701</v>
      </c>
      <c r="P18">
        <v>2289</v>
      </c>
      <c r="Q18">
        <v>11950</v>
      </c>
      <c r="R18">
        <v>349</v>
      </c>
      <c r="S18">
        <v>0</v>
      </c>
      <c r="T18" t="s">
        <v>664</v>
      </c>
    </row>
    <row r="19" spans="1:20" x14ac:dyDescent="0.4">
      <c r="A19" t="str">
        <f t="shared" si="0"/>
        <v>chr11:32104415</v>
      </c>
      <c r="B19" t="s">
        <v>5</v>
      </c>
      <c r="C19">
        <v>32104414</v>
      </c>
      <c r="D19">
        <v>32104415</v>
      </c>
      <c r="E19" t="s">
        <v>118</v>
      </c>
      <c r="F19" t="s">
        <v>664</v>
      </c>
      <c r="G19" t="s">
        <v>664</v>
      </c>
      <c r="H19" t="s">
        <v>664</v>
      </c>
      <c r="I19" t="s">
        <v>663</v>
      </c>
      <c r="J19" t="s">
        <v>663</v>
      </c>
      <c r="K19" t="s">
        <v>663</v>
      </c>
      <c r="L19" t="s">
        <v>462</v>
      </c>
      <c r="M19" t="s">
        <v>463</v>
      </c>
      <c r="N19" t="s">
        <v>464</v>
      </c>
      <c r="O19">
        <v>12684</v>
      </c>
      <c r="P19">
        <v>1306</v>
      </c>
      <c r="Q19">
        <v>10967</v>
      </c>
      <c r="R19">
        <v>0</v>
      </c>
      <c r="S19">
        <v>140</v>
      </c>
      <c r="T19" t="s">
        <v>664</v>
      </c>
    </row>
    <row r="20" spans="1:20" x14ac:dyDescent="0.4">
      <c r="A20" t="str">
        <f t="shared" si="0"/>
        <v>chr11:57576551</v>
      </c>
      <c r="B20" t="s">
        <v>5</v>
      </c>
      <c r="C20">
        <v>57576550</v>
      </c>
      <c r="D20">
        <v>57576551</v>
      </c>
      <c r="E20" t="s">
        <v>119</v>
      </c>
      <c r="F20" t="s">
        <v>664</v>
      </c>
      <c r="G20" t="s">
        <v>664</v>
      </c>
      <c r="H20" t="s">
        <v>664</v>
      </c>
      <c r="I20" t="s">
        <v>663</v>
      </c>
      <c r="J20" t="s">
        <v>663</v>
      </c>
      <c r="K20" t="s">
        <v>663</v>
      </c>
      <c r="L20" t="s">
        <v>465</v>
      </c>
      <c r="M20" t="s">
        <v>466</v>
      </c>
      <c r="N20" t="s">
        <v>467</v>
      </c>
      <c r="O20">
        <v>8538</v>
      </c>
      <c r="P20">
        <v>13610</v>
      </c>
      <c r="Q20">
        <v>7997</v>
      </c>
      <c r="R20">
        <v>2196</v>
      </c>
      <c r="S20">
        <v>8091</v>
      </c>
      <c r="T20" t="s">
        <v>664</v>
      </c>
    </row>
    <row r="21" spans="1:20" x14ac:dyDescent="0.4">
      <c r="A21" t="str">
        <f t="shared" si="0"/>
        <v>chr11:94188445</v>
      </c>
      <c r="B21" t="s">
        <v>5</v>
      </c>
      <c r="C21">
        <v>94188444</v>
      </c>
      <c r="D21">
        <v>94188445</v>
      </c>
      <c r="E21" t="s">
        <v>218</v>
      </c>
      <c r="F21" t="s">
        <v>664</v>
      </c>
      <c r="G21" t="s">
        <v>664</v>
      </c>
      <c r="H21" t="s">
        <v>664</v>
      </c>
      <c r="I21" t="s">
        <v>663</v>
      </c>
      <c r="J21" t="s">
        <v>663</v>
      </c>
      <c r="K21" t="s">
        <v>663</v>
      </c>
      <c r="L21" t="s">
        <v>468</v>
      </c>
      <c r="M21" t="s">
        <v>469</v>
      </c>
      <c r="N21" t="s">
        <v>470</v>
      </c>
      <c r="O21">
        <v>58838</v>
      </c>
      <c r="P21">
        <v>16351</v>
      </c>
      <c r="Q21">
        <v>4175</v>
      </c>
      <c r="R21">
        <v>6575</v>
      </c>
      <c r="S21">
        <v>57276</v>
      </c>
      <c r="T21" t="s">
        <v>664</v>
      </c>
    </row>
    <row r="22" spans="1:20" x14ac:dyDescent="0.4">
      <c r="A22" t="str">
        <f t="shared" si="0"/>
        <v>chr11:94188644</v>
      </c>
      <c r="B22" t="s">
        <v>5</v>
      </c>
      <c r="C22">
        <v>94188643</v>
      </c>
      <c r="D22">
        <v>94188644</v>
      </c>
      <c r="E22" t="s">
        <v>120</v>
      </c>
      <c r="F22" t="s">
        <v>664</v>
      </c>
      <c r="G22" t="s">
        <v>664</v>
      </c>
      <c r="H22" t="s">
        <v>664</v>
      </c>
      <c r="I22" t="s">
        <v>663</v>
      </c>
      <c r="J22" t="s">
        <v>663</v>
      </c>
      <c r="K22" t="s">
        <v>663</v>
      </c>
      <c r="L22" t="s">
        <v>468</v>
      </c>
      <c r="M22" t="s">
        <v>469</v>
      </c>
      <c r="N22" t="s">
        <v>470</v>
      </c>
      <c r="O22">
        <v>59037</v>
      </c>
      <c r="P22">
        <v>16550</v>
      </c>
      <c r="Q22">
        <v>4374</v>
      </c>
      <c r="R22">
        <v>6774</v>
      </c>
      <c r="S22">
        <v>57475</v>
      </c>
      <c r="T22" t="s">
        <v>664</v>
      </c>
    </row>
    <row r="23" spans="1:20" x14ac:dyDescent="0.4">
      <c r="A23" t="str">
        <f t="shared" si="0"/>
        <v>chr12:9715652</v>
      </c>
      <c r="B23" t="s">
        <v>6</v>
      </c>
      <c r="C23">
        <v>9715651</v>
      </c>
      <c r="D23">
        <v>9715652</v>
      </c>
      <c r="E23" t="s">
        <v>219</v>
      </c>
      <c r="F23" t="s">
        <v>663</v>
      </c>
      <c r="G23" t="s">
        <v>663</v>
      </c>
      <c r="H23" t="s">
        <v>663</v>
      </c>
      <c r="I23" t="s">
        <v>663</v>
      </c>
      <c r="J23" t="s">
        <v>663</v>
      </c>
      <c r="K23" t="s">
        <v>663</v>
      </c>
      <c r="L23" t="s">
        <v>471</v>
      </c>
      <c r="M23" t="s">
        <v>472</v>
      </c>
      <c r="N23" t="s">
        <v>473</v>
      </c>
      <c r="O23">
        <v>67396</v>
      </c>
      <c r="P23">
        <v>179549</v>
      </c>
      <c r="Q23">
        <v>4304</v>
      </c>
      <c r="R23">
        <v>0</v>
      </c>
      <c r="S23">
        <v>0</v>
      </c>
      <c r="T23" t="s">
        <v>663</v>
      </c>
    </row>
    <row r="24" spans="1:20" x14ac:dyDescent="0.4">
      <c r="A24" t="str">
        <f t="shared" si="0"/>
        <v>chr12:63823210</v>
      </c>
      <c r="B24" t="s">
        <v>6</v>
      </c>
      <c r="C24">
        <v>63823209</v>
      </c>
      <c r="D24">
        <v>63823210</v>
      </c>
      <c r="E24" t="s">
        <v>121</v>
      </c>
      <c r="F24" t="s">
        <v>663</v>
      </c>
      <c r="G24" t="s">
        <v>663</v>
      </c>
      <c r="H24" t="s">
        <v>663</v>
      </c>
      <c r="I24" t="s">
        <v>663</v>
      </c>
      <c r="J24" t="s">
        <v>663</v>
      </c>
      <c r="K24" t="s">
        <v>663</v>
      </c>
      <c r="L24" t="s">
        <v>474</v>
      </c>
      <c r="M24" t="s">
        <v>475</v>
      </c>
      <c r="N24" t="s">
        <v>476</v>
      </c>
      <c r="O24">
        <v>1000</v>
      </c>
      <c r="P24">
        <v>2844</v>
      </c>
      <c r="Q24">
        <v>0</v>
      </c>
      <c r="R24">
        <v>3291</v>
      </c>
      <c r="S24">
        <v>20256</v>
      </c>
      <c r="T24" t="s">
        <v>663</v>
      </c>
    </row>
    <row r="25" spans="1:20" x14ac:dyDescent="0.4">
      <c r="A25" t="str">
        <f t="shared" si="0"/>
        <v>chr12:80102904</v>
      </c>
      <c r="B25" t="s">
        <v>6</v>
      </c>
      <c r="C25">
        <v>80102903</v>
      </c>
      <c r="D25">
        <v>80102904</v>
      </c>
      <c r="E25" t="s">
        <v>122</v>
      </c>
      <c r="F25" t="s">
        <v>663</v>
      </c>
      <c r="G25" t="s">
        <v>663</v>
      </c>
      <c r="H25" t="s">
        <v>663</v>
      </c>
      <c r="I25" t="s">
        <v>663</v>
      </c>
      <c r="J25" t="s">
        <v>663</v>
      </c>
      <c r="K25" t="s">
        <v>663</v>
      </c>
      <c r="L25" t="s">
        <v>477</v>
      </c>
      <c r="M25" t="s">
        <v>478</v>
      </c>
      <c r="N25" t="s">
        <v>479</v>
      </c>
      <c r="O25">
        <v>167382</v>
      </c>
      <c r="P25">
        <v>22455</v>
      </c>
      <c r="Q25">
        <v>1800</v>
      </c>
      <c r="R25">
        <v>14600</v>
      </c>
      <c r="S25">
        <v>166737</v>
      </c>
      <c r="T25" t="s">
        <v>663</v>
      </c>
    </row>
    <row r="26" spans="1:20" x14ac:dyDescent="0.4">
      <c r="A26" t="str">
        <f t="shared" si="0"/>
        <v>chr12:80103045</v>
      </c>
      <c r="B26" t="s">
        <v>6</v>
      </c>
      <c r="C26">
        <v>80103044</v>
      </c>
      <c r="D26">
        <v>80103045</v>
      </c>
      <c r="E26" t="s">
        <v>122</v>
      </c>
      <c r="F26" t="s">
        <v>663</v>
      </c>
      <c r="G26" t="s">
        <v>663</v>
      </c>
      <c r="H26" t="s">
        <v>663</v>
      </c>
      <c r="I26" t="s">
        <v>663</v>
      </c>
      <c r="J26" t="s">
        <v>663</v>
      </c>
      <c r="K26" t="s">
        <v>663</v>
      </c>
      <c r="L26" t="s">
        <v>477</v>
      </c>
      <c r="M26" t="s">
        <v>478</v>
      </c>
      <c r="N26" t="s">
        <v>479</v>
      </c>
      <c r="O26">
        <v>167523</v>
      </c>
      <c r="P26">
        <v>22596</v>
      </c>
      <c r="Q26">
        <v>1941</v>
      </c>
      <c r="R26">
        <v>14741</v>
      </c>
      <c r="S26">
        <v>166878</v>
      </c>
      <c r="T26" t="s">
        <v>663</v>
      </c>
    </row>
    <row r="27" spans="1:20" x14ac:dyDescent="0.4">
      <c r="A27" t="str">
        <f t="shared" si="0"/>
        <v>chr12:94548447</v>
      </c>
      <c r="B27" t="s">
        <v>6</v>
      </c>
      <c r="C27">
        <v>94548446</v>
      </c>
      <c r="D27">
        <v>94548447</v>
      </c>
      <c r="E27" t="s">
        <v>123</v>
      </c>
      <c r="F27" t="s">
        <v>663</v>
      </c>
      <c r="G27" t="s">
        <v>663</v>
      </c>
      <c r="H27" t="s">
        <v>663</v>
      </c>
      <c r="I27" t="s">
        <v>663</v>
      </c>
      <c r="J27" t="s">
        <v>663</v>
      </c>
      <c r="K27" t="s">
        <v>663</v>
      </c>
      <c r="L27" t="s">
        <v>480</v>
      </c>
      <c r="M27" t="s">
        <v>481</v>
      </c>
      <c r="N27" t="s">
        <v>482</v>
      </c>
      <c r="O27">
        <v>87916</v>
      </c>
      <c r="P27">
        <v>15235</v>
      </c>
      <c r="Q27">
        <v>1765</v>
      </c>
      <c r="R27">
        <v>1565</v>
      </c>
      <c r="S27">
        <v>13619</v>
      </c>
      <c r="T27" t="s">
        <v>663</v>
      </c>
    </row>
    <row r="28" spans="1:20" x14ac:dyDescent="0.4">
      <c r="A28" t="str">
        <f t="shared" si="0"/>
        <v>chr12:112919388</v>
      </c>
      <c r="B28" t="s">
        <v>6</v>
      </c>
      <c r="C28">
        <v>112919387</v>
      </c>
      <c r="D28">
        <v>112919388</v>
      </c>
      <c r="E28" t="s">
        <v>124</v>
      </c>
      <c r="F28" t="s">
        <v>664</v>
      </c>
      <c r="G28" t="s">
        <v>664</v>
      </c>
      <c r="H28" t="s">
        <v>664</v>
      </c>
      <c r="I28" t="s">
        <v>664</v>
      </c>
      <c r="J28" t="s">
        <v>664</v>
      </c>
      <c r="K28" t="s">
        <v>664</v>
      </c>
      <c r="L28" t="s">
        <v>483</v>
      </c>
      <c r="M28" t="s">
        <v>484</v>
      </c>
      <c r="N28" t="s">
        <v>485</v>
      </c>
      <c r="O28">
        <v>18993</v>
      </c>
      <c r="P28">
        <v>63613</v>
      </c>
      <c r="Q28">
        <v>9642</v>
      </c>
      <c r="R28">
        <v>2360</v>
      </c>
      <c r="S28">
        <v>11530</v>
      </c>
      <c r="T28" t="s">
        <v>664</v>
      </c>
    </row>
    <row r="29" spans="1:20" x14ac:dyDescent="0.4">
      <c r="A29" t="str">
        <f t="shared" si="0"/>
        <v>chr13:95854410</v>
      </c>
      <c r="B29" t="s">
        <v>7</v>
      </c>
      <c r="C29">
        <v>95854409</v>
      </c>
      <c r="D29">
        <v>95854410</v>
      </c>
      <c r="E29" t="s">
        <v>125</v>
      </c>
      <c r="F29" t="s">
        <v>663</v>
      </c>
      <c r="G29" t="s">
        <v>663</v>
      </c>
      <c r="H29" t="s">
        <v>663</v>
      </c>
      <c r="I29" t="s">
        <v>663</v>
      </c>
      <c r="J29" t="s">
        <v>663</v>
      </c>
      <c r="K29" t="s">
        <v>663</v>
      </c>
      <c r="L29" t="s">
        <v>486</v>
      </c>
      <c r="M29" t="s">
        <v>487</v>
      </c>
      <c r="N29" t="s">
        <v>488</v>
      </c>
      <c r="O29">
        <v>176718</v>
      </c>
      <c r="P29">
        <v>108810</v>
      </c>
      <c r="Q29">
        <v>19471</v>
      </c>
      <c r="R29">
        <v>5392</v>
      </c>
      <c r="S29">
        <v>176169</v>
      </c>
      <c r="T29" t="s">
        <v>663</v>
      </c>
    </row>
    <row r="30" spans="1:20" x14ac:dyDescent="0.4">
      <c r="A30" t="str">
        <f t="shared" si="0"/>
        <v>chr14:81916606</v>
      </c>
      <c r="B30" t="s">
        <v>8</v>
      </c>
      <c r="C30">
        <v>81916605</v>
      </c>
      <c r="D30">
        <v>81916606</v>
      </c>
      <c r="E30" t="s">
        <v>126</v>
      </c>
      <c r="F30" t="s">
        <v>663</v>
      </c>
      <c r="G30" t="s">
        <v>663</v>
      </c>
      <c r="H30" t="s">
        <v>663</v>
      </c>
      <c r="I30" t="s">
        <v>663</v>
      </c>
      <c r="J30" t="s">
        <v>663</v>
      </c>
      <c r="K30" t="s">
        <v>663</v>
      </c>
      <c r="L30" t="s">
        <v>489</v>
      </c>
      <c r="M30" t="s">
        <v>490</v>
      </c>
      <c r="N30" t="s">
        <v>491</v>
      </c>
      <c r="O30">
        <v>382516</v>
      </c>
      <c r="P30">
        <v>143550</v>
      </c>
      <c r="Q30">
        <v>10434</v>
      </c>
      <c r="R30">
        <v>54768</v>
      </c>
      <c r="S30">
        <v>381566</v>
      </c>
      <c r="T30" t="s">
        <v>663</v>
      </c>
    </row>
    <row r="31" spans="1:20" x14ac:dyDescent="0.4">
      <c r="A31" t="str">
        <f t="shared" si="0"/>
        <v>chr15:94856753</v>
      </c>
      <c r="B31" t="s">
        <v>2</v>
      </c>
      <c r="C31">
        <v>94856752</v>
      </c>
      <c r="D31">
        <v>94856753</v>
      </c>
      <c r="E31" t="s">
        <v>127</v>
      </c>
      <c r="F31" t="s">
        <v>663</v>
      </c>
      <c r="G31" t="s">
        <v>663</v>
      </c>
      <c r="H31" t="s">
        <v>663</v>
      </c>
      <c r="I31" t="s">
        <v>663</v>
      </c>
      <c r="J31" t="s">
        <v>663</v>
      </c>
      <c r="K31" t="s">
        <v>663</v>
      </c>
      <c r="L31" t="s">
        <v>492</v>
      </c>
      <c r="M31" t="s">
        <v>493</v>
      </c>
      <c r="N31" t="s">
        <v>494</v>
      </c>
      <c r="O31">
        <v>158</v>
      </c>
      <c r="P31">
        <v>55757</v>
      </c>
      <c r="Q31">
        <v>25857</v>
      </c>
      <c r="R31">
        <v>2057</v>
      </c>
      <c r="S31">
        <v>0</v>
      </c>
      <c r="T31" t="s">
        <v>663</v>
      </c>
    </row>
    <row r="32" spans="1:20" x14ac:dyDescent="0.4">
      <c r="A32" t="str">
        <f t="shared" si="0"/>
        <v>chr16:4426088</v>
      </c>
      <c r="B32" t="s">
        <v>128</v>
      </c>
      <c r="C32">
        <v>4426087</v>
      </c>
      <c r="D32">
        <v>4426088</v>
      </c>
      <c r="E32" t="s">
        <v>129</v>
      </c>
      <c r="F32" t="s">
        <v>664</v>
      </c>
      <c r="G32" t="s">
        <v>664</v>
      </c>
      <c r="H32" t="s">
        <v>664</v>
      </c>
      <c r="I32" t="s">
        <v>663</v>
      </c>
      <c r="J32" t="s">
        <v>663</v>
      </c>
      <c r="K32" t="s">
        <v>663</v>
      </c>
      <c r="L32" t="s">
        <v>495</v>
      </c>
      <c r="M32" t="s">
        <v>496</v>
      </c>
      <c r="N32" t="s">
        <v>497</v>
      </c>
      <c r="O32">
        <v>0</v>
      </c>
      <c r="P32">
        <v>19932</v>
      </c>
      <c r="Q32">
        <v>16346</v>
      </c>
      <c r="R32">
        <v>2488</v>
      </c>
      <c r="S32">
        <v>0</v>
      </c>
      <c r="T32" t="s">
        <v>664</v>
      </c>
    </row>
    <row r="33" spans="1:20" x14ac:dyDescent="0.4">
      <c r="A33" t="str">
        <f t="shared" si="0"/>
        <v>chr16:4434395</v>
      </c>
      <c r="B33" t="s">
        <v>128</v>
      </c>
      <c r="C33">
        <v>4434394</v>
      </c>
      <c r="D33">
        <v>4434395</v>
      </c>
      <c r="E33" t="s">
        <v>129</v>
      </c>
      <c r="F33" t="s">
        <v>664</v>
      </c>
      <c r="G33" t="s">
        <v>664</v>
      </c>
      <c r="H33" t="s">
        <v>664</v>
      </c>
      <c r="I33" t="s">
        <v>663</v>
      </c>
      <c r="J33" t="s">
        <v>663</v>
      </c>
      <c r="K33" t="s">
        <v>663</v>
      </c>
      <c r="L33" t="s">
        <v>495</v>
      </c>
      <c r="M33" t="s">
        <v>496</v>
      </c>
      <c r="N33" t="s">
        <v>497</v>
      </c>
      <c r="O33">
        <v>8066</v>
      </c>
      <c r="P33">
        <v>26611</v>
      </c>
      <c r="Q33">
        <v>24653</v>
      </c>
      <c r="R33">
        <v>749</v>
      </c>
      <c r="S33">
        <v>0</v>
      </c>
      <c r="T33" t="s">
        <v>664</v>
      </c>
    </row>
    <row r="34" spans="1:20" x14ac:dyDescent="0.4">
      <c r="A34" t="str">
        <f t="shared" si="0"/>
        <v>chr16:15036083</v>
      </c>
      <c r="B34" t="s">
        <v>128</v>
      </c>
      <c r="C34">
        <v>15036082</v>
      </c>
      <c r="D34">
        <v>15036083</v>
      </c>
      <c r="E34" t="s">
        <v>130</v>
      </c>
      <c r="F34" t="s">
        <v>663</v>
      </c>
      <c r="G34" t="s">
        <v>663</v>
      </c>
      <c r="H34" t="s">
        <v>663</v>
      </c>
      <c r="I34" t="s">
        <v>663</v>
      </c>
      <c r="J34" t="s">
        <v>663</v>
      </c>
      <c r="K34" t="s">
        <v>663</v>
      </c>
      <c r="M34" t="s">
        <v>498</v>
      </c>
      <c r="N34" t="s">
        <v>499</v>
      </c>
      <c r="O34">
        <v>19265</v>
      </c>
      <c r="P34">
        <v>118875</v>
      </c>
      <c r="Q34">
        <v>5505</v>
      </c>
      <c r="R34">
        <v>4483</v>
      </c>
      <c r="S34">
        <v>307</v>
      </c>
      <c r="T34" t="s">
        <v>663</v>
      </c>
    </row>
    <row r="35" spans="1:20" x14ac:dyDescent="0.4">
      <c r="A35" t="str">
        <f t="shared" si="0"/>
        <v>chr16:15036113</v>
      </c>
      <c r="B35" t="s">
        <v>128</v>
      </c>
      <c r="C35">
        <v>15036112</v>
      </c>
      <c r="D35">
        <v>15036113</v>
      </c>
      <c r="E35" t="s">
        <v>130</v>
      </c>
      <c r="F35" t="s">
        <v>663</v>
      </c>
      <c r="G35" t="s">
        <v>663</v>
      </c>
      <c r="H35" t="s">
        <v>663</v>
      </c>
      <c r="I35" t="s">
        <v>663</v>
      </c>
      <c r="J35" t="s">
        <v>663</v>
      </c>
      <c r="K35" t="s">
        <v>663</v>
      </c>
      <c r="M35" t="s">
        <v>498</v>
      </c>
      <c r="N35" t="s">
        <v>499</v>
      </c>
      <c r="O35">
        <v>19235</v>
      </c>
      <c r="P35">
        <v>118905</v>
      </c>
      <c r="Q35">
        <v>5475</v>
      </c>
      <c r="R35">
        <v>4513</v>
      </c>
      <c r="S35">
        <v>337</v>
      </c>
      <c r="T35" t="s">
        <v>663</v>
      </c>
    </row>
    <row r="36" spans="1:20" x14ac:dyDescent="0.4">
      <c r="A36" t="str">
        <f t="shared" si="0"/>
        <v>chr16:15038105</v>
      </c>
      <c r="B36" t="s">
        <v>128</v>
      </c>
      <c r="C36">
        <v>15038104</v>
      </c>
      <c r="D36">
        <v>15038105</v>
      </c>
      <c r="E36" t="s">
        <v>131</v>
      </c>
      <c r="F36" t="s">
        <v>663</v>
      </c>
      <c r="G36" t="s">
        <v>663</v>
      </c>
      <c r="H36" t="s">
        <v>663</v>
      </c>
      <c r="I36" t="s">
        <v>663</v>
      </c>
      <c r="J36" t="s">
        <v>663</v>
      </c>
      <c r="K36" t="s">
        <v>663</v>
      </c>
      <c r="M36" t="s">
        <v>498</v>
      </c>
      <c r="N36" t="s">
        <v>499</v>
      </c>
      <c r="O36">
        <v>17243</v>
      </c>
      <c r="P36">
        <v>120897</v>
      </c>
      <c r="Q36">
        <v>3483</v>
      </c>
      <c r="R36">
        <v>6505</v>
      </c>
      <c r="S36">
        <v>2329</v>
      </c>
      <c r="T36" t="s">
        <v>663</v>
      </c>
    </row>
    <row r="37" spans="1:20" x14ac:dyDescent="0.4">
      <c r="A37" t="str">
        <f t="shared" si="0"/>
        <v>chr16:15038117</v>
      </c>
      <c r="B37" t="s">
        <v>128</v>
      </c>
      <c r="C37">
        <v>15038116</v>
      </c>
      <c r="D37">
        <v>15038117</v>
      </c>
      <c r="E37" t="s">
        <v>131</v>
      </c>
      <c r="F37" t="s">
        <v>663</v>
      </c>
      <c r="G37" t="s">
        <v>663</v>
      </c>
      <c r="H37" t="s">
        <v>663</v>
      </c>
      <c r="I37" t="s">
        <v>663</v>
      </c>
      <c r="J37" t="s">
        <v>663</v>
      </c>
      <c r="K37" t="s">
        <v>663</v>
      </c>
      <c r="M37" t="s">
        <v>498</v>
      </c>
      <c r="N37" t="s">
        <v>499</v>
      </c>
      <c r="O37">
        <v>17231</v>
      </c>
      <c r="P37">
        <v>120909</v>
      </c>
      <c r="Q37">
        <v>3471</v>
      </c>
      <c r="R37">
        <v>6517</v>
      </c>
      <c r="S37">
        <v>2341</v>
      </c>
      <c r="T37" t="s">
        <v>663</v>
      </c>
    </row>
    <row r="38" spans="1:20" x14ac:dyDescent="0.4">
      <c r="A38" t="str">
        <f t="shared" si="0"/>
        <v>chr17:28468295</v>
      </c>
      <c r="B38" t="s">
        <v>9</v>
      </c>
      <c r="C38">
        <v>28468294</v>
      </c>
      <c r="D38">
        <v>28468295</v>
      </c>
      <c r="E38" t="s">
        <v>132</v>
      </c>
      <c r="F38" t="s">
        <v>663</v>
      </c>
      <c r="G38" t="s">
        <v>663</v>
      </c>
      <c r="H38" t="s">
        <v>663</v>
      </c>
      <c r="I38" t="s">
        <v>663</v>
      </c>
      <c r="J38" t="s">
        <v>663</v>
      </c>
      <c r="K38" t="s">
        <v>663</v>
      </c>
      <c r="L38" t="s">
        <v>500</v>
      </c>
      <c r="M38" t="s">
        <v>501</v>
      </c>
      <c r="N38" t="s">
        <v>502</v>
      </c>
      <c r="O38">
        <v>61917</v>
      </c>
      <c r="P38">
        <v>26368</v>
      </c>
      <c r="Q38">
        <v>5263</v>
      </c>
      <c r="R38">
        <v>1907</v>
      </c>
      <c r="S38">
        <v>32016</v>
      </c>
      <c r="T38" t="s">
        <v>663</v>
      </c>
    </row>
    <row r="39" spans="1:20" x14ac:dyDescent="0.4">
      <c r="A39" t="str">
        <f t="shared" si="0"/>
        <v>chr17:57118400</v>
      </c>
      <c r="B39" t="s">
        <v>9</v>
      </c>
      <c r="C39">
        <v>57118399</v>
      </c>
      <c r="D39">
        <v>57118400</v>
      </c>
      <c r="E39" t="s">
        <v>133</v>
      </c>
      <c r="F39" t="s">
        <v>664</v>
      </c>
      <c r="G39" t="s">
        <v>664</v>
      </c>
      <c r="H39" t="s">
        <v>664</v>
      </c>
      <c r="I39" t="s">
        <v>663</v>
      </c>
      <c r="J39" t="s">
        <v>663</v>
      </c>
      <c r="K39" t="s">
        <v>663</v>
      </c>
      <c r="L39" t="s">
        <v>503</v>
      </c>
      <c r="M39" t="s">
        <v>504</v>
      </c>
      <c r="N39" t="s">
        <v>505</v>
      </c>
      <c r="O39">
        <v>31853</v>
      </c>
      <c r="P39">
        <v>2919</v>
      </c>
      <c r="Q39">
        <v>2881</v>
      </c>
      <c r="R39">
        <v>2081</v>
      </c>
      <c r="S39">
        <v>31646</v>
      </c>
      <c r="T39" t="s">
        <v>664</v>
      </c>
    </row>
    <row r="40" spans="1:20" x14ac:dyDescent="0.4">
      <c r="A40" t="str">
        <f t="shared" si="0"/>
        <v>chr17:61590592</v>
      </c>
      <c r="B40" t="s">
        <v>9</v>
      </c>
      <c r="C40">
        <v>61590591</v>
      </c>
      <c r="D40">
        <v>61590592</v>
      </c>
      <c r="E40" t="s">
        <v>134</v>
      </c>
      <c r="F40" t="s">
        <v>663</v>
      </c>
      <c r="G40" t="s">
        <v>663</v>
      </c>
      <c r="H40" t="s">
        <v>664</v>
      </c>
      <c r="I40" t="s">
        <v>663</v>
      </c>
      <c r="J40" t="s">
        <v>663</v>
      </c>
      <c r="K40" t="s">
        <v>663</v>
      </c>
      <c r="N40" t="s">
        <v>506</v>
      </c>
      <c r="O40">
        <v>128119</v>
      </c>
      <c r="P40">
        <v>45365</v>
      </c>
      <c r="Q40">
        <v>6724</v>
      </c>
      <c r="R40">
        <v>7323</v>
      </c>
      <c r="S40">
        <v>173086</v>
      </c>
      <c r="T40" t="s">
        <v>663</v>
      </c>
    </row>
    <row r="41" spans="1:20" x14ac:dyDescent="0.4">
      <c r="A41" t="str">
        <f t="shared" si="0"/>
        <v>chr17:61590991</v>
      </c>
      <c r="B41" t="s">
        <v>9</v>
      </c>
      <c r="C41">
        <v>61590990</v>
      </c>
      <c r="D41">
        <v>61590991</v>
      </c>
      <c r="E41" t="s">
        <v>134</v>
      </c>
      <c r="F41" t="s">
        <v>664</v>
      </c>
      <c r="G41" t="s">
        <v>663</v>
      </c>
      <c r="H41" t="s">
        <v>664</v>
      </c>
      <c r="I41" t="s">
        <v>663</v>
      </c>
      <c r="J41" t="s">
        <v>663</v>
      </c>
      <c r="K41" t="s">
        <v>663</v>
      </c>
      <c r="L41" t="s">
        <v>507</v>
      </c>
      <c r="N41" t="s">
        <v>506</v>
      </c>
      <c r="O41">
        <v>128518</v>
      </c>
      <c r="P41">
        <v>44966</v>
      </c>
      <c r="Q41">
        <v>7123</v>
      </c>
      <c r="R41">
        <v>7722</v>
      </c>
      <c r="S41">
        <v>173485</v>
      </c>
      <c r="T41" t="s">
        <v>664</v>
      </c>
    </row>
    <row r="42" spans="1:20" x14ac:dyDescent="0.4">
      <c r="A42" t="str">
        <f t="shared" si="0"/>
        <v>chr19:12390244</v>
      </c>
      <c r="B42" t="s">
        <v>10</v>
      </c>
      <c r="C42">
        <v>12390243</v>
      </c>
      <c r="D42">
        <v>12390244</v>
      </c>
      <c r="E42" t="s">
        <v>135</v>
      </c>
      <c r="F42" t="s">
        <v>664</v>
      </c>
      <c r="G42" t="s">
        <v>663</v>
      </c>
      <c r="H42" t="s">
        <v>664</v>
      </c>
      <c r="I42" t="s">
        <v>663</v>
      </c>
      <c r="J42" t="s">
        <v>663</v>
      </c>
      <c r="K42" t="s">
        <v>663</v>
      </c>
      <c r="L42" t="s">
        <v>508</v>
      </c>
      <c r="M42" t="s">
        <v>509</v>
      </c>
      <c r="N42" t="s">
        <v>510</v>
      </c>
      <c r="O42">
        <v>10551</v>
      </c>
      <c r="P42">
        <v>123384</v>
      </c>
      <c r="Q42">
        <v>42959</v>
      </c>
      <c r="R42">
        <v>0</v>
      </c>
      <c r="S42">
        <v>9508</v>
      </c>
      <c r="T42" t="s">
        <v>664</v>
      </c>
    </row>
    <row r="43" spans="1:20" x14ac:dyDescent="0.4">
      <c r="A43" t="str">
        <f t="shared" si="0"/>
        <v>chr19:18031187</v>
      </c>
      <c r="B43" t="s">
        <v>10</v>
      </c>
      <c r="C43">
        <v>18031186</v>
      </c>
      <c r="D43">
        <v>18031187</v>
      </c>
      <c r="E43" t="s">
        <v>136</v>
      </c>
      <c r="F43" t="s">
        <v>663</v>
      </c>
      <c r="G43" t="s">
        <v>663</v>
      </c>
      <c r="H43" t="s">
        <v>663</v>
      </c>
      <c r="I43" t="s">
        <v>663</v>
      </c>
      <c r="J43" t="s">
        <v>663</v>
      </c>
      <c r="K43" t="s">
        <v>663</v>
      </c>
      <c r="L43" t="s">
        <v>511</v>
      </c>
      <c r="M43" t="s">
        <v>512</v>
      </c>
      <c r="N43" t="s">
        <v>513</v>
      </c>
      <c r="O43">
        <v>20654</v>
      </c>
      <c r="P43">
        <v>32227</v>
      </c>
      <c r="Q43">
        <v>100</v>
      </c>
      <c r="R43">
        <v>2815</v>
      </c>
      <c r="S43">
        <v>6868</v>
      </c>
      <c r="T43" t="s">
        <v>663</v>
      </c>
    </row>
    <row r="44" spans="1:20" x14ac:dyDescent="0.4">
      <c r="A44" t="str">
        <f t="shared" si="0"/>
        <v>chr19:38706105</v>
      </c>
      <c r="B44" t="s">
        <v>10</v>
      </c>
      <c r="C44">
        <v>38706104</v>
      </c>
      <c r="D44">
        <v>38706105</v>
      </c>
      <c r="E44" t="s">
        <v>137</v>
      </c>
      <c r="F44" t="s">
        <v>664</v>
      </c>
      <c r="G44" t="s">
        <v>664</v>
      </c>
      <c r="H44" t="s">
        <v>664</v>
      </c>
      <c r="I44" t="s">
        <v>663</v>
      </c>
      <c r="J44" t="s">
        <v>663</v>
      </c>
      <c r="K44" t="s">
        <v>663</v>
      </c>
      <c r="L44" t="s">
        <v>514</v>
      </c>
      <c r="M44" t="s">
        <v>515</v>
      </c>
      <c r="N44" t="s">
        <v>516</v>
      </c>
      <c r="O44">
        <v>20786</v>
      </c>
      <c r="P44">
        <v>117530</v>
      </c>
      <c r="Q44">
        <v>1058</v>
      </c>
      <c r="R44">
        <v>144</v>
      </c>
      <c r="S44">
        <v>6631</v>
      </c>
      <c r="T44" t="s">
        <v>664</v>
      </c>
    </row>
    <row r="45" spans="1:20" x14ac:dyDescent="0.4">
      <c r="A45" t="str">
        <f t="shared" si="0"/>
        <v>chr19:38817550</v>
      </c>
      <c r="B45" t="s">
        <v>10</v>
      </c>
      <c r="C45">
        <v>38817549</v>
      </c>
      <c r="D45">
        <v>38817550</v>
      </c>
      <c r="E45" t="s">
        <v>138</v>
      </c>
      <c r="F45" t="s">
        <v>664</v>
      </c>
      <c r="G45" t="s">
        <v>664</v>
      </c>
      <c r="H45" t="s">
        <v>664</v>
      </c>
      <c r="I45" t="s">
        <v>663</v>
      </c>
      <c r="J45" t="s">
        <v>663</v>
      </c>
      <c r="K45" t="s">
        <v>663</v>
      </c>
      <c r="L45" t="s">
        <v>517</v>
      </c>
      <c r="M45" t="s">
        <v>518</v>
      </c>
      <c r="N45" t="s">
        <v>519</v>
      </c>
      <c r="O45">
        <v>14075</v>
      </c>
      <c r="P45">
        <v>6085</v>
      </c>
      <c r="Q45">
        <v>10703</v>
      </c>
      <c r="R45">
        <v>1099</v>
      </c>
      <c r="S45">
        <v>2123</v>
      </c>
      <c r="T45" t="s">
        <v>664</v>
      </c>
    </row>
    <row r="46" spans="1:20" x14ac:dyDescent="0.4">
      <c r="A46" t="str">
        <f t="shared" si="0"/>
        <v>chr19:39684070</v>
      </c>
      <c r="B46" t="s">
        <v>10</v>
      </c>
      <c r="C46">
        <v>39684069</v>
      </c>
      <c r="D46">
        <v>39684070</v>
      </c>
      <c r="E46" t="s">
        <v>139</v>
      </c>
      <c r="F46" t="s">
        <v>663</v>
      </c>
      <c r="G46" t="s">
        <v>664</v>
      </c>
      <c r="H46" t="s">
        <v>663</v>
      </c>
      <c r="I46" t="s">
        <v>663</v>
      </c>
      <c r="J46" t="s">
        <v>663</v>
      </c>
      <c r="K46" t="s">
        <v>663</v>
      </c>
      <c r="L46" t="s">
        <v>520</v>
      </c>
      <c r="M46" t="s">
        <v>521</v>
      </c>
      <c r="N46" t="s">
        <v>522</v>
      </c>
      <c r="O46">
        <v>140217</v>
      </c>
      <c r="P46">
        <v>211</v>
      </c>
      <c r="Q46">
        <v>5823</v>
      </c>
      <c r="R46">
        <v>2579</v>
      </c>
      <c r="S46">
        <v>1872</v>
      </c>
      <c r="T46" t="s">
        <v>663</v>
      </c>
    </row>
    <row r="47" spans="1:20" x14ac:dyDescent="0.4">
      <c r="A47" t="str">
        <f t="shared" si="0"/>
        <v>chr19:39943284</v>
      </c>
      <c r="B47" t="s">
        <v>10</v>
      </c>
      <c r="C47">
        <v>39943283</v>
      </c>
      <c r="D47">
        <v>39943284</v>
      </c>
      <c r="E47" t="s">
        <v>140</v>
      </c>
      <c r="F47" t="s">
        <v>664</v>
      </c>
      <c r="G47" t="s">
        <v>664</v>
      </c>
      <c r="H47" t="s">
        <v>664</v>
      </c>
      <c r="I47" t="s">
        <v>664</v>
      </c>
      <c r="J47" t="s">
        <v>664</v>
      </c>
      <c r="K47" t="s">
        <v>664</v>
      </c>
      <c r="L47" t="s">
        <v>523</v>
      </c>
      <c r="M47" t="s">
        <v>524</v>
      </c>
      <c r="N47" t="s">
        <v>525</v>
      </c>
      <c r="O47">
        <v>18580</v>
      </c>
      <c r="P47">
        <v>55260</v>
      </c>
      <c r="Q47">
        <v>1237</v>
      </c>
      <c r="R47">
        <v>17684</v>
      </c>
      <c r="S47">
        <v>294</v>
      </c>
      <c r="T47" t="s">
        <v>664</v>
      </c>
    </row>
    <row r="48" spans="1:20" x14ac:dyDescent="0.4">
      <c r="A48" t="str">
        <f t="shared" si="0"/>
        <v>chr19:53224139</v>
      </c>
      <c r="B48" t="s">
        <v>10</v>
      </c>
      <c r="C48">
        <v>53224138</v>
      </c>
      <c r="D48">
        <v>53224139</v>
      </c>
      <c r="E48" t="s">
        <v>141</v>
      </c>
      <c r="F48" t="s">
        <v>664</v>
      </c>
      <c r="G48" t="s">
        <v>663</v>
      </c>
      <c r="H48" t="s">
        <v>664</v>
      </c>
      <c r="I48" t="s">
        <v>663</v>
      </c>
      <c r="J48" t="s">
        <v>663</v>
      </c>
      <c r="K48" t="s">
        <v>663</v>
      </c>
      <c r="L48" t="s">
        <v>526</v>
      </c>
      <c r="M48" t="s">
        <v>527</v>
      </c>
      <c r="N48" t="s">
        <v>528</v>
      </c>
      <c r="O48">
        <v>26957</v>
      </c>
      <c r="P48">
        <v>33618</v>
      </c>
      <c r="Q48">
        <v>8766</v>
      </c>
      <c r="R48">
        <v>27939</v>
      </c>
      <c r="S48">
        <v>26524</v>
      </c>
      <c r="T48" t="s">
        <v>664</v>
      </c>
    </row>
    <row r="49" spans="1:20" x14ac:dyDescent="0.4">
      <c r="A49" t="str">
        <f t="shared" si="0"/>
        <v>chr2:65205723</v>
      </c>
      <c r="B49" t="s">
        <v>11</v>
      </c>
      <c r="C49">
        <v>65205722</v>
      </c>
      <c r="D49">
        <v>65205723</v>
      </c>
      <c r="E49" t="s">
        <v>142</v>
      </c>
      <c r="F49" t="s">
        <v>664</v>
      </c>
      <c r="G49" t="s">
        <v>664</v>
      </c>
      <c r="H49" t="s">
        <v>664</v>
      </c>
      <c r="I49" t="s">
        <v>663</v>
      </c>
      <c r="J49" t="s">
        <v>663</v>
      </c>
      <c r="K49" t="s">
        <v>663</v>
      </c>
      <c r="L49" t="s">
        <v>529</v>
      </c>
      <c r="M49" t="s">
        <v>530</v>
      </c>
      <c r="N49" t="s">
        <v>531</v>
      </c>
      <c r="O49">
        <v>21697</v>
      </c>
      <c r="P49">
        <v>59405</v>
      </c>
      <c r="Q49">
        <v>5303</v>
      </c>
      <c r="R49">
        <v>279</v>
      </c>
      <c r="S49">
        <v>471</v>
      </c>
      <c r="T49" t="s">
        <v>664</v>
      </c>
    </row>
    <row r="50" spans="1:20" x14ac:dyDescent="0.4">
      <c r="A50" t="str">
        <f t="shared" si="0"/>
        <v>chr2:113265640</v>
      </c>
      <c r="B50" t="s">
        <v>11</v>
      </c>
      <c r="C50">
        <v>113265639</v>
      </c>
      <c r="D50">
        <v>113265640</v>
      </c>
      <c r="E50" t="s">
        <v>143</v>
      </c>
      <c r="F50" t="s">
        <v>664</v>
      </c>
      <c r="G50" t="s">
        <v>664</v>
      </c>
      <c r="H50" t="s">
        <v>663</v>
      </c>
      <c r="I50" t="s">
        <v>663</v>
      </c>
      <c r="J50" t="s">
        <v>663</v>
      </c>
      <c r="K50" t="s">
        <v>663</v>
      </c>
      <c r="L50" t="s">
        <v>532</v>
      </c>
      <c r="M50" t="s">
        <v>533</v>
      </c>
      <c r="O50">
        <v>10143</v>
      </c>
      <c r="P50">
        <v>31964</v>
      </c>
      <c r="Q50">
        <v>7377</v>
      </c>
      <c r="R50">
        <v>377</v>
      </c>
      <c r="S50">
        <v>16683</v>
      </c>
      <c r="T50" t="s">
        <v>664</v>
      </c>
    </row>
    <row r="51" spans="1:20" x14ac:dyDescent="0.4">
      <c r="A51" t="str">
        <f t="shared" si="0"/>
        <v>chr2:131444009</v>
      </c>
      <c r="B51" t="s">
        <v>11</v>
      </c>
      <c r="C51">
        <v>131444008</v>
      </c>
      <c r="D51">
        <v>131444009</v>
      </c>
      <c r="E51" t="s">
        <v>144</v>
      </c>
      <c r="F51" t="s">
        <v>664</v>
      </c>
      <c r="G51" t="s">
        <v>663</v>
      </c>
      <c r="H51" t="s">
        <v>663</v>
      </c>
      <c r="I51" t="s">
        <v>663</v>
      </c>
      <c r="J51" t="s">
        <v>663</v>
      </c>
      <c r="K51" t="s">
        <v>663</v>
      </c>
      <c r="L51" t="s">
        <v>534</v>
      </c>
      <c r="M51" t="s">
        <v>535</v>
      </c>
      <c r="N51" t="s">
        <v>536</v>
      </c>
      <c r="O51">
        <v>684</v>
      </c>
      <c r="P51">
        <v>24171</v>
      </c>
      <c r="Q51">
        <v>25876</v>
      </c>
      <c r="R51">
        <v>2526</v>
      </c>
      <c r="S51">
        <v>27524</v>
      </c>
      <c r="T51" t="s">
        <v>664</v>
      </c>
    </row>
    <row r="52" spans="1:20" x14ac:dyDescent="0.4">
      <c r="A52" t="str">
        <f t="shared" si="0"/>
        <v>chr2:183607993</v>
      </c>
      <c r="B52" t="s">
        <v>11</v>
      </c>
      <c r="C52">
        <v>183607992</v>
      </c>
      <c r="D52">
        <v>183607993</v>
      </c>
      <c r="E52" t="s">
        <v>145</v>
      </c>
      <c r="F52" t="s">
        <v>664</v>
      </c>
      <c r="G52" t="s">
        <v>664</v>
      </c>
      <c r="H52" t="s">
        <v>664</v>
      </c>
      <c r="I52" t="s">
        <v>663</v>
      </c>
      <c r="J52" t="s">
        <v>663</v>
      </c>
      <c r="K52" t="s">
        <v>663</v>
      </c>
      <c r="L52" t="s">
        <v>537</v>
      </c>
      <c r="M52" t="s">
        <v>538</v>
      </c>
      <c r="N52" t="s">
        <v>539</v>
      </c>
      <c r="O52">
        <v>347138</v>
      </c>
      <c r="P52">
        <v>70839</v>
      </c>
      <c r="Q52">
        <v>2698</v>
      </c>
      <c r="R52">
        <v>9704</v>
      </c>
      <c r="S52">
        <v>222693</v>
      </c>
      <c r="T52" t="s">
        <v>664</v>
      </c>
    </row>
    <row r="53" spans="1:20" x14ac:dyDescent="0.4">
      <c r="A53" t="str">
        <f t="shared" si="0"/>
        <v>chr20:1922462</v>
      </c>
      <c r="B53" t="s">
        <v>12</v>
      </c>
      <c r="C53">
        <v>1922461</v>
      </c>
      <c r="D53">
        <v>1922462</v>
      </c>
      <c r="E53" t="s">
        <v>146</v>
      </c>
      <c r="F53" t="s">
        <v>664</v>
      </c>
      <c r="G53" t="s">
        <v>663</v>
      </c>
      <c r="H53" t="s">
        <v>663</v>
      </c>
      <c r="I53" t="s">
        <v>663</v>
      </c>
      <c r="J53" t="s">
        <v>663</v>
      </c>
      <c r="K53" t="s">
        <v>663</v>
      </c>
      <c r="L53" t="s">
        <v>540</v>
      </c>
      <c r="M53" t="s">
        <v>541</v>
      </c>
      <c r="N53" t="s">
        <v>542</v>
      </c>
      <c r="O53">
        <v>14970</v>
      </c>
      <c r="P53">
        <v>83329</v>
      </c>
      <c r="Q53">
        <v>2540</v>
      </c>
      <c r="R53">
        <v>862</v>
      </c>
      <c r="S53">
        <v>23836</v>
      </c>
      <c r="T53" t="s">
        <v>664</v>
      </c>
    </row>
    <row r="54" spans="1:20" x14ac:dyDescent="0.4">
      <c r="A54" t="str">
        <f t="shared" si="0"/>
        <v>chr20:5292668</v>
      </c>
      <c r="B54" t="s">
        <v>12</v>
      </c>
      <c r="C54">
        <v>5292667</v>
      </c>
      <c r="D54">
        <v>5292668</v>
      </c>
      <c r="E54" t="s">
        <v>147</v>
      </c>
      <c r="F54" t="s">
        <v>664</v>
      </c>
      <c r="G54" t="s">
        <v>664</v>
      </c>
      <c r="H54" t="s">
        <v>664</v>
      </c>
      <c r="I54" t="s">
        <v>663</v>
      </c>
      <c r="J54" t="s">
        <v>663</v>
      </c>
      <c r="K54" t="s">
        <v>663</v>
      </c>
      <c r="L54" t="s">
        <v>543</v>
      </c>
      <c r="M54" t="s">
        <v>544</v>
      </c>
      <c r="N54" t="s">
        <v>545</v>
      </c>
      <c r="O54">
        <v>9522</v>
      </c>
      <c r="P54">
        <v>69371</v>
      </c>
      <c r="Q54">
        <v>61534</v>
      </c>
      <c r="R54">
        <v>12468</v>
      </c>
      <c r="S54">
        <v>164251</v>
      </c>
      <c r="T54" t="s">
        <v>664</v>
      </c>
    </row>
    <row r="55" spans="1:20" x14ac:dyDescent="0.4">
      <c r="A55" t="str">
        <f t="shared" si="0"/>
        <v>chr20:38421037</v>
      </c>
      <c r="B55" t="s">
        <v>12</v>
      </c>
      <c r="C55">
        <v>38421036</v>
      </c>
      <c r="D55">
        <v>38421037</v>
      </c>
      <c r="E55" t="s">
        <v>148</v>
      </c>
      <c r="F55" t="s">
        <v>663</v>
      </c>
      <c r="G55" t="s">
        <v>663</v>
      </c>
      <c r="H55" t="s">
        <v>663</v>
      </c>
      <c r="I55" t="s">
        <v>664</v>
      </c>
      <c r="J55" t="s">
        <v>664</v>
      </c>
      <c r="K55" t="s">
        <v>664</v>
      </c>
      <c r="L55" t="s">
        <v>546</v>
      </c>
      <c r="M55" t="s">
        <v>547</v>
      </c>
      <c r="N55" t="s">
        <v>548</v>
      </c>
      <c r="O55">
        <v>13846</v>
      </c>
      <c r="P55">
        <v>0</v>
      </c>
      <c r="Q55">
        <v>11803</v>
      </c>
      <c r="R55">
        <v>12803</v>
      </c>
      <c r="S55">
        <v>0</v>
      </c>
      <c r="T55" t="s">
        <v>663</v>
      </c>
    </row>
    <row r="56" spans="1:20" x14ac:dyDescent="0.4">
      <c r="A56" t="str">
        <f t="shared" si="0"/>
        <v>chr20:38422170</v>
      </c>
      <c r="B56" t="s">
        <v>12</v>
      </c>
      <c r="C56">
        <v>38422169</v>
      </c>
      <c r="D56">
        <v>38422170</v>
      </c>
      <c r="E56" t="s">
        <v>148</v>
      </c>
      <c r="F56" t="s">
        <v>663</v>
      </c>
      <c r="G56" t="s">
        <v>663</v>
      </c>
      <c r="H56" t="s">
        <v>663</v>
      </c>
      <c r="I56" t="s">
        <v>664</v>
      </c>
      <c r="J56" t="s">
        <v>664</v>
      </c>
      <c r="K56" t="s">
        <v>664</v>
      </c>
      <c r="L56" t="s">
        <v>546</v>
      </c>
      <c r="M56" t="s">
        <v>547</v>
      </c>
      <c r="N56" t="s">
        <v>548</v>
      </c>
      <c r="O56">
        <v>12713</v>
      </c>
      <c r="P56">
        <v>0</v>
      </c>
      <c r="Q56">
        <v>12936</v>
      </c>
      <c r="R56">
        <v>13936</v>
      </c>
      <c r="S56">
        <v>0</v>
      </c>
      <c r="T56" t="s">
        <v>663</v>
      </c>
    </row>
    <row r="57" spans="1:20" x14ac:dyDescent="0.4">
      <c r="A57" t="str">
        <f t="shared" si="0"/>
        <v>chr20:45640577</v>
      </c>
      <c r="B57" t="s">
        <v>12</v>
      </c>
      <c r="C57">
        <v>45640576</v>
      </c>
      <c r="D57">
        <v>45640577</v>
      </c>
      <c r="E57" t="s">
        <v>149</v>
      </c>
      <c r="F57" t="s">
        <v>664</v>
      </c>
      <c r="G57" t="s">
        <v>664</v>
      </c>
      <c r="H57" t="s">
        <v>664</v>
      </c>
      <c r="I57" t="s">
        <v>663</v>
      </c>
      <c r="J57" t="s">
        <v>663</v>
      </c>
      <c r="K57" t="s">
        <v>663</v>
      </c>
      <c r="L57" t="s">
        <v>549</v>
      </c>
      <c r="M57" t="s">
        <v>550</v>
      </c>
      <c r="N57" t="s">
        <v>551</v>
      </c>
      <c r="O57">
        <v>151282</v>
      </c>
      <c r="P57">
        <v>45394</v>
      </c>
      <c r="Q57">
        <v>10543</v>
      </c>
      <c r="R57">
        <v>10576</v>
      </c>
      <c r="S57">
        <v>140612</v>
      </c>
      <c r="T57" t="s">
        <v>664</v>
      </c>
    </row>
    <row r="58" spans="1:20" x14ac:dyDescent="0.4">
      <c r="A58" t="str">
        <f t="shared" si="0"/>
        <v>chr21:36130724</v>
      </c>
      <c r="B58" t="s">
        <v>150</v>
      </c>
      <c r="C58">
        <v>36130723</v>
      </c>
      <c r="D58">
        <v>36130724</v>
      </c>
      <c r="E58" t="s">
        <v>151</v>
      </c>
      <c r="F58" t="s">
        <v>663</v>
      </c>
      <c r="G58" t="s">
        <v>663</v>
      </c>
      <c r="H58" t="s">
        <v>663</v>
      </c>
      <c r="I58" t="s">
        <v>664</v>
      </c>
      <c r="J58" t="s">
        <v>663</v>
      </c>
      <c r="K58" t="s">
        <v>664</v>
      </c>
      <c r="L58" t="s">
        <v>552</v>
      </c>
      <c r="M58" t="s">
        <v>553</v>
      </c>
      <c r="N58" t="s">
        <v>554</v>
      </c>
      <c r="O58">
        <v>196</v>
      </c>
      <c r="P58">
        <v>95097</v>
      </c>
      <c r="Q58">
        <v>268</v>
      </c>
      <c r="R58">
        <v>3734</v>
      </c>
      <c r="S58">
        <v>50</v>
      </c>
      <c r="T58" t="s">
        <v>663</v>
      </c>
    </row>
    <row r="59" spans="1:20" x14ac:dyDescent="0.4">
      <c r="A59" t="str">
        <f t="shared" si="0"/>
        <v>chr21:44133714</v>
      </c>
      <c r="B59" t="s">
        <v>150</v>
      </c>
      <c r="C59">
        <v>44133713</v>
      </c>
      <c r="D59">
        <v>44133714</v>
      </c>
      <c r="E59" t="s">
        <v>152</v>
      </c>
      <c r="F59" t="s">
        <v>664</v>
      </c>
      <c r="G59" t="s">
        <v>664</v>
      </c>
      <c r="H59" t="s">
        <v>664</v>
      </c>
      <c r="I59" t="s">
        <v>663</v>
      </c>
      <c r="J59" t="s">
        <v>663</v>
      </c>
      <c r="K59" t="s">
        <v>663</v>
      </c>
      <c r="L59" t="s">
        <v>555</v>
      </c>
      <c r="M59" t="s">
        <v>556</v>
      </c>
      <c r="N59" t="s">
        <v>557</v>
      </c>
      <c r="O59">
        <v>0</v>
      </c>
      <c r="P59">
        <v>61606</v>
      </c>
      <c r="Q59">
        <v>4394</v>
      </c>
      <c r="R59">
        <v>10914</v>
      </c>
      <c r="S59">
        <v>0</v>
      </c>
      <c r="T59" t="s">
        <v>664</v>
      </c>
    </row>
    <row r="60" spans="1:20" x14ac:dyDescent="0.4">
      <c r="A60" t="str">
        <f t="shared" si="0"/>
        <v>chr21:44145591</v>
      </c>
      <c r="B60" t="s">
        <v>150</v>
      </c>
      <c r="C60">
        <v>44145590</v>
      </c>
      <c r="D60">
        <v>44145591</v>
      </c>
      <c r="E60" t="s">
        <v>152</v>
      </c>
      <c r="F60" t="s">
        <v>664</v>
      </c>
      <c r="G60" t="s">
        <v>664</v>
      </c>
      <c r="H60" t="s">
        <v>664</v>
      </c>
      <c r="I60" t="s">
        <v>663</v>
      </c>
      <c r="J60" t="s">
        <v>663</v>
      </c>
      <c r="K60" t="s">
        <v>663</v>
      </c>
      <c r="L60" t="s">
        <v>555</v>
      </c>
      <c r="M60" t="s">
        <v>556</v>
      </c>
      <c r="N60" t="s">
        <v>557</v>
      </c>
      <c r="O60">
        <v>4474</v>
      </c>
      <c r="P60">
        <v>53798</v>
      </c>
      <c r="Q60">
        <v>6285</v>
      </c>
      <c r="R60">
        <v>16411</v>
      </c>
      <c r="S60">
        <v>0</v>
      </c>
      <c r="T60" t="s">
        <v>664</v>
      </c>
    </row>
    <row r="61" spans="1:20" x14ac:dyDescent="0.4">
      <c r="A61" t="str">
        <f t="shared" si="0"/>
        <v>chr22:50206893</v>
      </c>
      <c r="B61" t="s">
        <v>13</v>
      </c>
      <c r="C61">
        <v>50206892</v>
      </c>
      <c r="D61">
        <v>50206893</v>
      </c>
      <c r="E61" t="s">
        <v>153</v>
      </c>
      <c r="F61" t="s">
        <v>663</v>
      </c>
      <c r="G61" t="s">
        <v>663</v>
      </c>
      <c r="H61" t="s">
        <v>663</v>
      </c>
      <c r="I61" t="s">
        <v>663</v>
      </c>
      <c r="J61" t="s">
        <v>663</v>
      </c>
      <c r="K61" t="s">
        <v>663</v>
      </c>
      <c r="L61" t="s">
        <v>558</v>
      </c>
      <c r="M61" t="s">
        <v>559</v>
      </c>
      <c r="N61" t="s">
        <v>560</v>
      </c>
      <c r="O61">
        <v>443</v>
      </c>
      <c r="P61">
        <v>2977</v>
      </c>
      <c r="Q61">
        <v>0</v>
      </c>
      <c r="R61">
        <v>40735</v>
      </c>
      <c r="S61">
        <v>0</v>
      </c>
      <c r="T61" t="s">
        <v>663</v>
      </c>
    </row>
    <row r="62" spans="1:20" x14ac:dyDescent="0.4">
      <c r="A62" t="str">
        <f t="shared" si="0"/>
        <v>chr3:6773301</v>
      </c>
      <c r="B62" t="s">
        <v>14</v>
      </c>
      <c r="C62">
        <v>6773300</v>
      </c>
      <c r="D62">
        <v>6773301</v>
      </c>
      <c r="E62" t="s">
        <v>154</v>
      </c>
      <c r="F62" t="s">
        <v>663</v>
      </c>
      <c r="G62" t="s">
        <v>663</v>
      </c>
      <c r="H62" t="s">
        <v>663</v>
      </c>
      <c r="I62" t="s">
        <v>663</v>
      </c>
      <c r="J62" t="s">
        <v>663</v>
      </c>
      <c r="K62" t="s">
        <v>663</v>
      </c>
      <c r="L62" t="s">
        <v>561</v>
      </c>
      <c r="M62" t="s">
        <v>562</v>
      </c>
      <c r="N62" t="s">
        <v>563</v>
      </c>
      <c r="O62">
        <v>87836</v>
      </c>
      <c r="P62">
        <v>3489</v>
      </c>
      <c r="Q62">
        <v>3262</v>
      </c>
      <c r="R62">
        <v>8062</v>
      </c>
      <c r="S62">
        <v>231668</v>
      </c>
      <c r="T62" t="s">
        <v>663</v>
      </c>
    </row>
    <row r="63" spans="1:20" x14ac:dyDescent="0.4">
      <c r="A63" t="str">
        <f t="shared" si="0"/>
        <v>chr3:61743050</v>
      </c>
      <c r="B63" t="s">
        <v>14</v>
      </c>
      <c r="C63">
        <v>61743049</v>
      </c>
      <c r="D63">
        <v>61743050</v>
      </c>
      <c r="E63" t="s">
        <v>155</v>
      </c>
      <c r="F63" t="s">
        <v>663</v>
      </c>
      <c r="G63" t="s">
        <v>663</v>
      </c>
      <c r="H63" t="s">
        <v>663</v>
      </c>
      <c r="I63" t="s">
        <v>663</v>
      </c>
      <c r="J63" t="s">
        <v>663</v>
      </c>
      <c r="K63" t="s">
        <v>663</v>
      </c>
      <c r="L63" t="s">
        <v>564</v>
      </c>
      <c r="M63" t="s">
        <v>565</v>
      </c>
      <c r="N63" t="s">
        <v>566</v>
      </c>
      <c r="O63">
        <v>178147</v>
      </c>
      <c r="P63">
        <v>35248</v>
      </c>
      <c r="Q63">
        <v>29335</v>
      </c>
      <c r="R63">
        <v>5135</v>
      </c>
      <c r="S63">
        <v>178000</v>
      </c>
      <c r="T63" t="s">
        <v>663</v>
      </c>
    </row>
    <row r="64" spans="1:20" x14ac:dyDescent="0.4">
      <c r="A64" t="str">
        <f t="shared" si="0"/>
        <v>chr3:120806182</v>
      </c>
      <c r="B64" t="s">
        <v>14</v>
      </c>
      <c r="C64">
        <v>120806181</v>
      </c>
      <c r="D64">
        <v>120806182</v>
      </c>
      <c r="E64" t="s">
        <v>156</v>
      </c>
      <c r="F64" t="s">
        <v>664</v>
      </c>
      <c r="G64" t="s">
        <v>664</v>
      </c>
      <c r="H64" t="s">
        <v>664</v>
      </c>
      <c r="I64" t="s">
        <v>663</v>
      </c>
      <c r="J64" t="s">
        <v>663</v>
      </c>
      <c r="K64" t="s">
        <v>663</v>
      </c>
      <c r="L64" t="s">
        <v>567</v>
      </c>
      <c r="M64" t="s">
        <v>568</v>
      </c>
      <c r="N64" t="s">
        <v>569</v>
      </c>
      <c r="O64">
        <v>101852</v>
      </c>
      <c r="P64">
        <v>39833</v>
      </c>
      <c r="Q64">
        <v>10506</v>
      </c>
      <c r="R64">
        <v>31306</v>
      </c>
      <c r="S64">
        <v>24721</v>
      </c>
      <c r="T64" t="s">
        <v>664</v>
      </c>
    </row>
    <row r="65" spans="1:20" x14ac:dyDescent="0.4">
      <c r="A65" t="str">
        <f t="shared" si="0"/>
        <v>chr3:143176702</v>
      </c>
      <c r="B65" t="s">
        <v>14</v>
      </c>
      <c r="C65">
        <v>143176701</v>
      </c>
      <c r="D65">
        <v>143176702</v>
      </c>
      <c r="E65" t="s">
        <v>157</v>
      </c>
      <c r="F65" t="s">
        <v>663</v>
      </c>
      <c r="G65" t="s">
        <v>663</v>
      </c>
      <c r="H65" t="s">
        <v>663</v>
      </c>
      <c r="I65" t="s">
        <v>663</v>
      </c>
      <c r="J65" t="s">
        <v>663</v>
      </c>
      <c r="K65" t="s">
        <v>663</v>
      </c>
      <c r="L65" t="s">
        <v>570</v>
      </c>
      <c r="M65" t="s">
        <v>571</v>
      </c>
      <c r="N65" t="s">
        <v>572</v>
      </c>
      <c r="O65">
        <v>54706</v>
      </c>
      <c r="P65">
        <v>190012</v>
      </c>
      <c r="Q65">
        <v>7997</v>
      </c>
      <c r="R65">
        <v>997</v>
      </c>
      <c r="S65">
        <v>530</v>
      </c>
      <c r="T65" t="s">
        <v>663</v>
      </c>
    </row>
    <row r="66" spans="1:20" x14ac:dyDescent="0.4">
      <c r="A66" t="str">
        <f t="shared" ref="A66:A112" si="1">CONCATENATE(B66,":",D66)</f>
        <v>chr3:185417660</v>
      </c>
      <c r="B66" t="s">
        <v>14</v>
      </c>
      <c r="C66">
        <v>185417659</v>
      </c>
      <c r="D66">
        <v>185417660</v>
      </c>
      <c r="E66" t="s">
        <v>158</v>
      </c>
      <c r="F66" t="s">
        <v>663</v>
      </c>
      <c r="G66" t="s">
        <v>663</v>
      </c>
      <c r="H66" t="s">
        <v>663</v>
      </c>
      <c r="I66" t="s">
        <v>663</v>
      </c>
      <c r="J66" t="s">
        <v>663</v>
      </c>
      <c r="K66" t="s">
        <v>663</v>
      </c>
      <c r="L66" t="s">
        <v>573</v>
      </c>
      <c r="M66" t="s">
        <v>574</v>
      </c>
      <c r="N66" t="s">
        <v>575</v>
      </c>
      <c r="O66">
        <v>80863</v>
      </c>
      <c r="P66">
        <v>63068</v>
      </c>
      <c r="Q66">
        <v>14542</v>
      </c>
      <c r="R66">
        <v>4260</v>
      </c>
      <c r="S66">
        <v>979</v>
      </c>
      <c r="T66" t="s">
        <v>663</v>
      </c>
    </row>
    <row r="67" spans="1:20" x14ac:dyDescent="0.4">
      <c r="A67" t="str">
        <f t="shared" si="1"/>
        <v>chr4:76959040</v>
      </c>
      <c r="B67" t="s">
        <v>15</v>
      </c>
      <c r="C67">
        <v>76959039</v>
      </c>
      <c r="D67">
        <v>76959040</v>
      </c>
      <c r="E67" t="s">
        <v>159</v>
      </c>
      <c r="F67" t="s">
        <v>663</v>
      </c>
      <c r="G67" t="s">
        <v>663</v>
      </c>
      <c r="H67" t="s">
        <v>663</v>
      </c>
      <c r="I67" t="s">
        <v>663</v>
      </c>
      <c r="J67" t="s">
        <v>663</v>
      </c>
      <c r="K67" t="s">
        <v>663</v>
      </c>
      <c r="L67" t="s">
        <v>576</v>
      </c>
      <c r="M67" t="s">
        <v>577</v>
      </c>
      <c r="N67" t="s">
        <v>578</v>
      </c>
      <c r="O67">
        <v>8071</v>
      </c>
      <c r="P67">
        <v>90004</v>
      </c>
      <c r="Q67">
        <v>14818</v>
      </c>
      <c r="R67">
        <v>784</v>
      </c>
      <c r="S67">
        <v>7605</v>
      </c>
      <c r="T67" t="s">
        <v>663</v>
      </c>
    </row>
    <row r="68" spans="1:20" x14ac:dyDescent="0.4">
      <c r="A68" t="str">
        <f t="shared" si="1"/>
        <v>chr4:112788137</v>
      </c>
      <c r="B68" t="s">
        <v>15</v>
      </c>
      <c r="C68">
        <v>112788136</v>
      </c>
      <c r="D68">
        <v>112788137</v>
      </c>
      <c r="E68" t="s">
        <v>75</v>
      </c>
      <c r="F68" t="s">
        <v>664</v>
      </c>
      <c r="G68" t="s">
        <v>663</v>
      </c>
      <c r="H68" t="s">
        <v>664</v>
      </c>
      <c r="I68" t="s">
        <v>663</v>
      </c>
      <c r="J68" t="s">
        <v>663</v>
      </c>
      <c r="K68" t="s">
        <v>663</v>
      </c>
      <c r="L68" t="s">
        <v>357</v>
      </c>
      <c r="M68" t="s">
        <v>358</v>
      </c>
      <c r="N68" t="s">
        <v>359</v>
      </c>
      <c r="O68">
        <v>81786</v>
      </c>
      <c r="P68">
        <v>24805</v>
      </c>
      <c r="Q68">
        <v>21331</v>
      </c>
      <c r="R68">
        <v>18471</v>
      </c>
      <c r="S68">
        <v>28349</v>
      </c>
      <c r="T68" t="s">
        <v>664</v>
      </c>
    </row>
    <row r="69" spans="1:20" x14ac:dyDescent="0.4">
      <c r="A69" t="str">
        <f t="shared" si="1"/>
        <v>chr4:117575615</v>
      </c>
      <c r="B69" t="s">
        <v>15</v>
      </c>
      <c r="C69">
        <v>117575614</v>
      </c>
      <c r="D69">
        <v>117575615</v>
      </c>
      <c r="E69" t="s">
        <v>160</v>
      </c>
      <c r="F69" t="s">
        <v>663</v>
      </c>
      <c r="G69" t="s">
        <v>663</v>
      </c>
      <c r="H69" t="s">
        <v>663</v>
      </c>
      <c r="I69" t="s">
        <v>663</v>
      </c>
      <c r="J69" t="s">
        <v>663</v>
      </c>
      <c r="K69" t="s">
        <v>663</v>
      </c>
      <c r="L69" t="s">
        <v>579</v>
      </c>
      <c r="M69" t="s">
        <v>580</v>
      </c>
      <c r="N69" t="s">
        <v>581</v>
      </c>
      <c r="O69">
        <v>457641</v>
      </c>
      <c r="P69">
        <v>124946</v>
      </c>
      <c r="Q69">
        <v>14969</v>
      </c>
      <c r="R69">
        <v>1633</v>
      </c>
      <c r="S69">
        <v>253</v>
      </c>
      <c r="T69" t="s">
        <v>663</v>
      </c>
    </row>
    <row r="70" spans="1:20" x14ac:dyDescent="0.4">
      <c r="A70" t="str">
        <f t="shared" si="1"/>
        <v>chr4:145376176</v>
      </c>
      <c r="B70" t="s">
        <v>15</v>
      </c>
      <c r="C70">
        <v>145376175</v>
      </c>
      <c r="D70">
        <v>145376176</v>
      </c>
      <c r="E70" t="s">
        <v>161</v>
      </c>
      <c r="F70" t="s">
        <v>664</v>
      </c>
      <c r="G70" t="s">
        <v>664</v>
      </c>
      <c r="H70" t="s">
        <v>664</v>
      </c>
      <c r="I70" t="s">
        <v>663</v>
      </c>
      <c r="J70" t="s">
        <v>663</v>
      </c>
      <c r="K70" t="s">
        <v>663</v>
      </c>
      <c r="L70" t="s">
        <v>582</v>
      </c>
      <c r="M70" t="s">
        <v>583</v>
      </c>
      <c r="N70" t="s">
        <v>584</v>
      </c>
      <c r="O70">
        <v>105212</v>
      </c>
      <c r="P70">
        <v>115629</v>
      </c>
      <c r="Q70">
        <v>76106</v>
      </c>
      <c r="R70">
        <v>1106</v>
      </c>
      <c r="S70">
        <v>105022</v>
      </c>
      <c r="T70" t="s">
        <v>664</v>
      </c>
    </row>
    <row r="71" spans="1:20" x14ac:dyDescent="0.4">
      <c r="A71" t="str">
        <f t="shared" si="1"/>
        <v>chr5:96740783</v>
      </c>
      <c r="B71" t="s">
        <v>16</v>
      </c>
      <c r="C71">
        <v>96740782</v>
      </c>
      <c r="D71">
        <v>96740783</v>
      </c>
      <c r="E71" t="s">
        <v>162</v>
      </c>
      <c r="F71" t="s">
        <v>664</v>
      </c>
      <c r="G71" t="s">
        <v>664</v>
      </c>
      <c r="H71" t="s">
        <v>664</v>
      </c>
      <c r="I71" t="s">
        <v>664</v>
      </c>
      <c r="J71" t="s">
        <v>663</v>
      </c>
      <c r="K71" t="s">
        <v>664</v>
      </c>
      <c r="L71" t="s">
        <v>585</v>
      </c>
      <c r="M71" t="s">
        <v>586</v>
      </c>
      <c r="N71" t="s">
        <v>587</v>
      </c>
      <c r="O71">
        <v>37603</v>
      </c>
      <c r="P71">
        <v>178910</v>
      </c>
      <c r="Q71">
        <v>2948</v>
      </c>
      <c r="R71">
        <v>148</v>
      </c>
      <c r="S71">
        <v>1100</v>
      </c>
      <c r="T71" t="s">
        <v>664</v>
      </c>
    </row>
    <row r="72" spans="1:20" x14ac:dyDescent="0.4">
      <c r="A72" t="str">
        <f t="shared" si="1"/>
        <v>chr5:103559423</v>
      </c>
      <c r="B72" t="s">
        <v>16</v>
      </c>
      <c r="C72">
        <v>103559422</v>
      </c>
      <c r="D72">
        <v>103559423</v>
      </c>
      <c r="E72" t="s">
        <v>163</v>
      </c>
      <c r="F72" t="s">
        <v>663</v>
      </c>
      <c r="G72" t="s">
        <v>663</v>
      </c>
      <c r="H72" t="s">
        <v>663</v>
      </c>
      <c r="I72" t="s">
        <v>663</v>
      </c>
      <c r="J72" t="s">
        <v>663</v>
      </c>
      <c r="K72" t="s">
        <v>663</v>
      </c>
      <c r="L72" t="s">
        <v>588</v>
      </c>
      <c r="M72" t="s">
        <v>589</v>
      </c>
      <c r="N72" t="s">
        <v>590</v>
      </c>
      <c r="O72">
        <v>299574</v>
      </c>
      <c r="P72">
        <v>83433</v>
      </c>
      <c r="Q72">
        <v>22743</v>
      </c>
      <c r="R72">
        <v>29942</v>
      </c>
      <c r="S72">
        <v>2586</v>
      </c>
      <c r="T72" t="s">
        <v>663</v>
      </c>
    </row>
    <row r="73" spans="1:20" x14ac:dyDescent="0.4">
      <c r="A73" t="str">
        <f t="shared" si="1"/>
        <v>chr5:150446963</v>
      </c>
      <c r="B73" t="s">
        <v>16</v>
      </c>
      <c r="C73">
        <v>150446962</v>
      </c>
      <c r="D73">
        <v>150446963</v>
      </c>
      <c r="E73" t="s">
        <v>164</v>
      </c>
      <c r="F73" t="s">
        <v>663</v>
      </c>
      <c r="G73" t="s">
        <v>663</v>
      </c>
      <c r="H73" t="s">
        <v>663</v>
      </c>
      <c r="I73" t="s">
        <v>663</v>
      </c>
      <c r="J73" t="s">
        <v>663</v>
      </c>
      <c r="K73" t="s">
        <v>663</v>
      </c>
      <c r="L73" t="s">
        <v>591</v>
      </c>
      <c r="M73" t="s">
        <v>592</v>
      </c>
      <c r="N73" t="s">
        <v>593</v>
      </c>
      <c r="O73">
        <v>2618</v>
      </c>
      <c r="P73">
        <v>51194</v>
      </c>
      <c r="Q73">
        <v>3143</v>
      </c>
      <c r="R73">
        <v>7762</v>
      </c>
      <c r="S73">
        <v>0</v>
      </c>
      <c r="T73" t="s">
        <v>663</v>
      </c>
    </row>
    <row r="74" spans="1:20" x14ac:dyDescent="0.4">
      <c r="A74" t="str">
        <f t="shared" si="1"/>
        <v>chr5:178056117</v>
      </c>
      <c r="B74" t="s">
        <v>16</v>
      </c>
      <c r="C74">
        <v>178056116</v>
      </c>
      <c r="D74">
        <v>178056117</v>
      </c>
      <c r="E74" t="s">
        <v>80</v>
      </c>
      <c r="F74" t="s">
        <v>664</v>
      </c>
      <c r="G74" t="s">
        <v>664</v>
      </c>
      <c r="H74" t="s">
        <v>664</v>
      </c>
      <c r="I74" t="s">
        <v>663</v>
      </c>
      <c r="J74" t="s">
        <v>663</v>
      </c>
      <c r="K74" t="s">
        <v>663</v>
      </c>
      <c r="L74" t="s">
        <v>372</v>
      </c>
      <c r="M74" t="s">
        <v>373</v>
      </c>
      <c r="N74" t="s">
        <v>374</v>
      </c>
      <c r="O74">
        <v>157</v>
      </c>
      <c r="P74">
        <v>13868</v>
      </c>
      <c r="Q74">
        <v>2943</v>
      </c>
      <c r="R74">
        <v>6084</v>
      </c>
      <c r="S74">
        <v>19523</v>
      </c>
      <c r="T74" t="s">
        <v>664</v>
      </c>
    </row>
    <row r="75" spans="1:20" x14ac:dyDescent="0.4">
      <c r="A75" t="str">
        <f t="shared" si="1"/>
        <v>chr6:24976511</v>
      </c>
      <c r="B75" t="s">
        <v>3</v>
      </c>
      <c r="C75">
        <v>24976510</v>
      </c>
      <c r="D75">
        <v>24976511</v>
      </c>
      <c r="E75" t="s">
        <v>165</v>
      </c>
      <c r="F75" t="s">
        <v>664</v>
      </c>
      <c r="G75" t="s">
        <v>664</v>
      </c>
      <c r="H75" t="s">
        <v>664</v>
      </c>
      <c r="I75" t="s">
        <v>663</v>
      </c>
      <c r="J75" t="s">
        <v>663</v>
      </c>
      <c r="K75" t="s">
        <v>663</v>
      </c>
      <c r="L75" t="s">
        <v>594</v>
      </c>
      <c r="M75" t="s">
        <v>595</v>
      </c>
      <c r="N75" t="s">
        <v>596</v>
      </c>
      <c r="O75">
        <v>65153</v>
      </c>
      <c r="P75">
        <v>118217</v>
      </c>
      <c r="Q75">
        <v>5615</v>
      </c>
      <c r="R75">
        <v>911</v>
      </c>
      <c r="S75">
        <v>0</v>
      </c>
      <c r="T75" t="s">
        <v>664</v>
      </c>
    </row>
    <row r="76" spans="1:20" x14ac:dyDescent="0.4">
      <c r="A76" t="str">
        <f t="shared" si="1"/>
        <v>chr6:29945053</v>
      </c>
      <c r="B76" t="s">
        <v>3</v>
      </c>
      <c r="C76">
        <v>29945052</v>
      </c>
      <c r="D76">
        <v>29945053</v>
      </c>
      <c r="E76" t="s">
        <v>82</v>
      </c>
      <c r="F76" t="s">
        <v>664</v>
      </c>
      <c r="G76" t="s">
        <v>664</v>
      </c>
      <c r="H76" t="s">
        <v>664</v>
      </c>
      <c r="I76" t="s">
        <v>663</v>
      </c>
      <c r="J76" t="s">
        <v>663</v>
      </c>
      <c r="K76" t="s">
        <v>663</v>
      </c>
      <c r="L76" t="s">
        <v>378</v>
      </c>
      <c r="M76" t="s">
        <v>379</v>
      </c>
      <c r="N76" t="s">
        <v>380</v>
      </c>
      <c r="O76">
        <v>1463</v>
      </c>
      <c r="P76">
        <v>68193</v>
      </c>
      <c r="Q76">
        <v>5445</v>
      </c>
      <c r="R76">
        <v>10349</v>
      </c>
      <c r="S76">
        <v>0</v>
      </c>
      <c r="T76" t="s">
        <v>664</v>
      </c>
    </row>
    <row r="77" spans="1:20" x14ac:dyDescent="0.4">
      <c r="A77" t="str">
        <f t="shared" si="1"/>
        <v>chr6:31161839</v>
      </c>
      <c r="B77" t="s">
        <v>3</v>
      </c>
      <c r="C77">
        <v>31161838</v>
      </c>
      <c r="D77">
        <v>31161839</v>
      </c>
      <c r="E77" t="s">
        <v>166</v>
      </c>
      <c r="F77" t="s">
        <v>664</v>
      </c>
      <c r="G77" t="s">
        <v>664</v>
      </c>
      <c r="H77" t="s">
        <v>664</v>
      </c>
      <c r="I77" t="s">
        <v>663</v>
      </c>
      <c r="J77" t="s">
        <v>663</v>
      </c>
      <c r="K77" t="s">
        <v>663</v>
      </c>
      <c r="L77" t="s">
        <v>597</v>
      </c>
      <c r="M77" t="s">
        <v>598</v>
      </c>
      <c r="N77" t="s">
        <v>599</v>
      </c>
      <c r="O77">
        <v>3055</v>
      </c>
      <c r="P77">
        <v>27489</v>
      </c>
      <c r="Q77">
        <v>1971</v>
      </c>
      <c r="R77">
        <v>570</v>
      </c>
      <c r="S77">
        <v>0</v>
      </c>
      <c r="T77" t="s">
        <v>664</v>
      </c>
    </row>
    <row r="78" spans="1:20" x14ac:dyDescent="0.4">
      <c r="A78" t="str">
        <f t="shared" si="1"/>
        <v>chr6:31161865</v>
      </c>
      <c r="B78" t="s">
        <v>3</v>
      </c>
      <c r="C78">
        <v>31161864</v>
      </c>
      <c r="D78">
        <v>31161865</v>
      </c>
      <c r="E78" t="s">
        <v>166</v>
      </c>
      <c r="F78" t="s">
        <v>664</v>
      </c>
      <c r="G78" t="s">
        <v>664</v>
      </c>
      <c r="H78" t="s">
        <v>664</v>
      </c>
      <c r="I78" t="s">
        <v>663</v>
      </c>
      <c r="J78" t="s">
        <v>663</v>
      </c>
      <c r="K78" t="s">
        <v>663</v>
      </c>
      <c r="L78" t="s">
        <v>597</v>
      </c>
      <c r="M78" t="s">
        <v>598</v>
      </c>
      <c r="N78" t="s">
        <v>599</v>
      </c>
      <c r="O78">
        <v>3081</v>
      </c>
      <c r="P78">
        <v>27463</v>
      </c>
      <c r="Q78">
        <v>1945</v>
      </c>
      <c r="R78">
        <v>544</v>
      </c>
      <c r="S78">
        <v>0</v>
      </c>
      <c r="T78" t="s">
        <v>664</v>
      </c>
    </row>
    <row r="79" spans="1:20" x14ac:dyDescent="0.4">
      <c r="A79" t="str">
        <f t="shared" si="1"/>
        <v>chr6:31163792</v>
      </c>
      <c r="B79" t="s">
        <v>3</v>
      </c>
      <c r="C79">
        <v>31163791</v>
      </c>
      <c r="D79">
        <v>31163792</v>
      </c>
      <c r="E79" t="s">
        <v>166</v>
      </c>
      <c r="F79" t="s">
        <v>664</v>
      </c>
      <c r="G79" t="s">
        <v>664</v>
      </c>
      <c r="H79" t="s">
        <v>664</v>
      </c>
      <c r="I79" t="s">
        <v>663</v>
      </c>
      <c r="J79" t="s">
        <v>663</v>
      </c>
      <c r="K79" t="s">
        <v>663</v>
      </c>
      <c r="L79" t="s">
        <v>597</v>
      </c>
      <c r="M79" t="s">
        <v>598</v>
      </c>
      <c r="N79" t="s">
        <v>599</v>
      </c>
      <c r="O79">
        <v>5008</v>
      </c>
      <c r="P79">
        <v>25536</v>
      </c>
      <c r="Q79">
        <v>18</v>
      </c>
      <c r="R79">
        <v>0</v>
      </c>
      <c r="S79">
        <v>0</v>
      </c>
      <c r="T79" t="s">
        <v>664</v>
      </c>
    </row>
    <row r="80" spans="1:20" x14ac:dyDescent="0.4">
      <c r="A80" t="str">
        <f t="shared" si="1"/>
        <v>chr6:31354782</v>
      </c>
      <c r="B80" t="s">
        <v>3</v>
      </c>
      <c r="C80">
        <v>31354781</v>
      </c>
      <c r="D80">
        <v>31354782</v>
      </c>
      <c r="E80" t="s">
        <v>167</v>
      </c>
      <c r="F80" t="s">
        <v>664</v>
      </c>
      <c r="G80" t="s">
        <v>664</v>
      </c>
      <c r="H80" t="s">
        <v>664</v>
      </c>
      <c r="I80" t="s">
        <v>663</v>
      </c>
      <c r="J80" t="s">
        <v>663</v>
      </c>
      <c r="K80" t="s">
        <v>663</v>
      </c>
      <c r="L80" t="s">
        <v>600</v>
      </c>
      <c r="M80" t="s">
        <v>601</v>
      </c>
      <c r="N80" t="s">
        <v>602</v>
      </c>
      <c r="O80">
        <v>1388</v>
      </c>
      <c r="P80">
        <v>17480</v>
      </c>
      <c r="Q80">
        <v>9264</v>
      </c>
      <c r="R80">
        <v>8420</v>
      </c>
      <c r="S80">
        <v>0</v>
      </c>
      <c r="T80" t="s">
        <v>664</v>
      </c>
    </row>
    <row r="81" spans="1:20" x14ac:dyDescent="0.4">
      <c r="A81" t="str">
        <f t="shared" si="1"/>
        <v>chr6:32642480</v>
      </c>
      <c r="B81" t="s">
        <v>3</v>
      </c>
      <c r="C81">
        <v>32642479</v>
      </c>
      <c r="D81">
        <v>32642480</v>
      </c>
      <c r="E81" t="s">
        <v>84</v>
      </c>
      <c r="F81" t="s">
        <v>663</v>
      </c>
      <c r="G81" t="s">
        <v>663</v>
      </c>
      <c r="H81" t="s">
        <v>663</v>
      </c>
      <c r="I81" t="s">
        <v>663</v>
      </c>
      <c r="J81" t="s">
        <v>663</v>
      </c>
      <c r="K81" t="s">
        <v>663</v>
      </c>
      <c r="L81" t="s">
        <v>603</v>
      </c>
      <c r="M81" t="s">
        <v>604</v>
      </c>
      <c r="O81">
        <v>21902</v>
      </c>
      <c r="P81">
        <v>2504</v>
      </c>
      <c r="Q81">
        <v>19562</v>
      </c>
      <c r="R81">
        <v>1321</v>
      </c>
      <c r="S81">
        <v>0</v>
      </c>
      <c r="T81" t="s">
        <v>663</v>
      </c>
    </row>
    <row r="82" spans="1:20" x14ac:dyDescent="0.4">
      <c r="A82" t="str">
        <f t="shared" si="1"/>
        <v>chr6:32661432</v>
      </c>
      <c r="B82" t="s">
        <v>3</v>
      </c>
      <c r="C82">
        <v>32661431</v>
      </c>
      <c r="D82">
        <v>32661432</v>
      </c>
      <c r="E82" t="s">
        <v>168</v>
      </c>
      <c r="F82" t="s">
        <v>664</v>
      </c>
      <c r="G82" t="s">
        <v>664</v>
      </c>
      <c r="H82" t="s">
        <v>664</v>
      </c>
      <c r="I82" t="s">
        <v>663</v>
      </c>
      <c r="J82" t="s">
        <v>663</v>
      </c>
      <c r="K82" t="s">
        <v>663</v>
      </c>
      <c r="L82" t="s">
        <v>393</v>
      </c>
      <c r="M82" t="s">
        <v>605</v>
      </c>
      <c r="N82" t="s">
        <v>395</v>
      </c>
      <c r="O82">
        <v>2950</v>
      </c>
      <c r="P82">
        <v>14797</v>
      </c>
      <c r="Q82">
        <v>30488</v>
      </c>
      <c r="R82">
        <v>231</v>
      </c>
      <c r="S82">
        <v>0</v>
      </c>
      <c r="T82" t="s">
        <v>664</v>
      </c>
    </row>
    <row r="83" spans="1:20" x14ac:dyDescent="0.4">
      <c r="A83" t="str">
        <f t="shared" si="1"/>
        <v>chr6:32850997</v>
      </c>
      <c r="B83" t="s">
        <v>3</v>
      </c>
      <c r="C83">
        <v>32850996</v>
      </c>
      <c r="D83">
        <v>32850997</v>
      </c>
      <c r="E83" t="s">
        <v>169</v>
      </c>
      <c r="F83" t="s">
        <v>664</v>
      </c>
      <c r="G83" t="s">
        <v>664</v>
      </c>
      <c r="H83" t="s">
        <v>664</v>
      </c>
      <c r="I83" t="s">
        <v>664</v>
      </c>
      <c r="J83" t="s">
        <v>664</v>
      </c>
      <c r="K83" t="s">
        <v>664</v>
      </c>
      <c r="L83" t="s">
        <v>606</v>
      </c>
      <c r="M83" t="s">
        <v>607</v>
      </c>
      <c r="N83" t="s">
        <v>608</v>
      </c>
      <c r="O83">
        <v>2076</v>
      </c>
      <c r="P83">
        <v>158586</v>
      </c>
      <c r="Q83">
        <v>10123</v>
      </c>
      <c r="R83">
        <v>0</v>
      </c>
      <c r="S83">
        <v>0</v>
      </c>
      <c r="T83" t="s">
        <v>664</v>
      </c>
    </row>
    <row r="84" spans="1:20" x14ac:dyDescent="0.4">
      <c r="A84" t="str">
        <f t="shared" si="1"/>
        <v>chr6:42956455</v>
      </c>
      <c r="B84" t="s">
        <v>3</v>
      </c>
      <c r="C84">
        <v>42956454</v>
      </c>
      <c r="D84">
        <v>42956455</v>
      </c>
      <c r="E84" t="s">
        <v>170</v>
      </c>
      <c r="F84" t="s">
        <v>664</v>
      </c>
      <c r="G84" t="s">
        <v>664</v>
      </c>
      <c r="H84" t="s">
        <v>664</v>
      </c>
      <c r="I84" t="s">
        <v>664</v>
      </c>
      <c r="J84" t="s">
        <v>664</v>
      </c>
      <c r="K84" t="s">
        <v>664</v>
      </c>
      <c r="L84" t="s">
        <v>609</v>
      </c>
      <c r="M84" t="s">
        <v>610</v>
      </c>
      <c r="N84" t="s">
        <v>611</v>
      </c>
      <c r="O84">
        <v>4026</v>
      </c>
      <c r="P84">
        <v>52721</v>
      </c>
      <c r="Q84">
        <v>1651</v>
      </c>
      <c r="R84">
        <v>7650</v>
      </c>
      <c r="S84">
        <v>101</v>
      </c>
      <c r="T84" t="s">
        <v>664</v>
      </c>
    </row>
    <row r="85" spans="1:20" x14ac:dyDescent="0.4">
      <c r="A85" t="str">
        <f t="shared" si="1"/>
        <v>chr7:5977709</v>
      </c>
      <c r="B85" t="s">
        <v>17</v>
      </c>
      <c r="C85">
        <v>5977708</v>
      </c>
      <c r="D85">
        <v>5977709</v>
      </c>
      <c r="E85" t="s">
        <v>171</v>
      </c>
      <c r="F85" t="s">
        <v>663</v>
      </c>
      <c r="G85" t="s">
        <v>663</v>
      </c>
      <c r="H85" t="s">
        <v>663</v>
      </c>
      <c r="I85" t="s">
        <v>663</v>
      </c>
      <c r="J85" t="s">
        <v>663</v>
      </c>
      <c r="K85" t="s">
        <v>663</v>
      </c>
      <c r="O85">
        <v>6932</v>
      </c>
      <c r="P85">
        <v>19540</v>
      </c>
      <c r="Q85">
        <v>677</v>
      </c>
      <c r="R85">
        <v>677</v>
      </c>
      <c r="S85">
        <v>6558</v>
      </c>
      <c r="T85" t="s">
        <v>663</v>
      </c>
    </row>
    <row r="86" spans="1:20" x14ac:dyDescent="0.4">
      <c r="A86" t="str">
        <f t="shared" si="1"/>
        <v>chr7:55473014</v>
      </c>
      <c r="B86" t="s">
        <v>17</v>
      </c>
      <c r="C86">
        <v>55473013</v>
      </c>
      <c r="D86">
        <v>55473014</v>
      </c>
      <c r="E86" t="s">
        <v>172</v>
      </c>
      <c r="F86" t="s">
        <v>663</v>
      </c>
      <c r="G86" t="s">
        <v>663</v>
      </c>
      <c r="H86" t="s">
        <v>663</v>
      </c>
      <c r="I86" t="s">
        <v>663</v>
      </c>
      <c r="J86" t="s">
        <v>663</v>
      </c>
      <c r="K86" t="s">
        <v>663</v>
      </c>
      <c r="L86" t="s">
        <v>612</v>
      </c>
      <c r="M86" t="s">
        <v>613</v>
      </c>
      <c r="N86" t="s">
        <v>614</v>
      </c>
      <c r="O86">
        <v>23458</v>
      </c>
      <c r="P86">
        <v>7877</v>
      </c>
      <c r="Q86">
        <v>30970</v>
      </c>
      <c r="R86">
        <v>370</v>
      </c>
      <c r="S86">
        <v>0</v>
      </c>
      <c r="T86" t="s">
        <v>663</v>
      </c>
    </row>
    <row r="87" spans="1:20" x14ac:dyDescent="0.4">
      <c r="A87" t="str">
        <f t="shared" si="1"/>
        <v>chr7:131662250</v>
      </c>
      <c r="B87" t="s">
        <v>17</v>
      </c>
      <c r="C87">
        <v>131662249</v>
      </c>
      <c r="D87">
        <v>131662250</v>
      </c>
      <c r="E87" t="s">
        <v>173</v>
      </c>
      <c r="F87" t="s">
        <v>663</v>
      </c>
      <c r="G87" t="s">
        <v>663</v>
      </c>
      <c r="H87" t="s">
        <v>663</v>
      </c>
      <c r="I87" t="s">
        <v>663</v>
      </c>
      <c r="J87" t="s">
        <v>663</v>
      </c>
      <c r="K87" t="s">
        <v>663</v>
      </c>
      <c r="L87" t="s">
        <v>615</v>
      </c>
      <c r="M87" t="s">
        <v>616</v>
      </c>
      <c r="N87" t="s">
        <v>617</v>
      </c>
      <c r="O87">
        <v>104003</v>
      </c>
      <c r="P87">
        <v>7074</v>
      </c>
      <c r="Q87">
        <v>6725</v>
      </c>
      <c r="R87">
        <v>677</v>
      </c>
      <c r="S87">
        <v>7136</v>
      </c>
      <c r="T87" t="s">
        <v>663</v>
      </c>
    </row>
    <row r="88" spans="1:20" x14ac:dyDescent="0.4">
      <c r="A88" t="str">
        <f t="shared" si="1"/>
        <v>chr7:135171982</v>
      </c>
      <c r="B88" t="s">
        <v>17</v>
      </c>
      <c r="C88">
        <v>135171981</v>
      </c>
      <c r="D88">
        <v>135171982</v>
      </c>
      <c r="E88" t="s">
        <v>217</v>
      </c>
      <c r="F88" t="s">
        <v>664</v>
      </c>
      <c r="G88" t="s">
        <v>664</v>
      </c>
      <c r="H88" t="s">
        <v>664</v>
      </c>
      <c r="I88" t="s">
        <v>663</v>
      </c>
      <c r="J88" t="s">
        <v>663</v>
      </c>
      <c r="K88" t="s">
        <v>663</v>
      </c>
      <c r="L88" t="s">
        <v>618</v>
      </c>
      <c r="M88" t="s">
        <v>619</v>
      </c>
      <c r="N88" t="s">
        <v>620</v>
      </c>
      <c r="O88">
        <v>1038</v>
      </c>
      <c r="P88">
        <v>12321</v>
      </c>
      <c r="Q88">
        <v>2657</v>
      </c>
      <c r="R88">
        <v>3345</v>
      </c>
      <c r="S88">
        <v>0</v>
      </c>
      <c r="T88" t="s">
        <v>664</v>
      </c>
    </row>
    <row r="89" spans="1:20" x14ac:dyDescent="0.4">
      <c r="A89" t="str">
        <f t="shared" si="1"/>
        <v>chr8:106697816</v>
      </c>
      <c r="B89" t="s">
        <v>18</v>
      </c>
      <c r="C89">
        <v>106697815</v>
      </c>
      <c r="D89">
        <v>106697816</v>
      </c>
      <c r="E89" t="s">
        <v>174</v>
      </c>
      <c r="F89" t="s">
        <v>663</v>
      </c>
      <c r="G89" t="s">
        <v>663</v>
      </c>
      <c r="H89" t="s">
        <v>663</v>
      </c>
      <c r="I89" t="s">
        <v>663</v>
      </c>
      <c r="J89" t="s">
        <v>663</v>
      </c>
      <c r="K89" t="s">
        <v>663</v>
      </c>
      <c r="L89" t="s">
        <v>621</v>
      </c>
      <c r="M89" t="s">
        <v>622</v>
      </c>
      <c r="N89" t="s">
        <v>623</v>
      </c>
      <c r="O89">
        <v>39453</v>
      </c>
      <c r="P89">
        <v>7276</v>
      </c>
      <c r="Q89">
        <v>7094</v>
      </c>
      <c r="R89">
        <v>18416</v>
      </c>
      <c r="S89">
        <v>38937</v>
      </c>
      <c r="T89" t="s">
        <v>663</v>
      </c>
    </row>
    <row r="90" spans="1:20" x14ac:dyDescent="0.4">
      <c r="A90" t="str">
        <f t="shared" si="1"/>
        <v>chr8:143580183</v>
      </c>
      <c r="B90" t="s">
        <v>18</v>
      </c>
      <c r="C90">
        <v>143580182</v>
      </c>
      <c r="D90">
        <v>143580183</v>
      </c>
      <c r="E90" t="s">
        <v>175</v>
      </c>
      <c r="F90" t="s">
        <v>664</v>
      </c>
      <c r="G90" t="s">
        <v>664</v>
      </c>
      <c r="H90" t="s">
        <v>664</v>
      </c>
      <c r="I90" t="s">
        <v>664</v>
      </c>
      <c r="J90" t="s">
        <v>664</v>
      </c>
      <c r="K90" t="s">
        <v>664</v>
      </c>
      <c r="L90" t="s">
        <v>624</v>
      </c>
      <c r="M90" t="s">
        <v>625</v>
      </c>
      <c r="N90" t="s">
        <v>626</v>
      </c>
      <c r="O90">
        <v>1718</v>
      </c>
      <c r="P90">
        <v>12854</v>
      </c>
      <c r="Q90">
        <v>5116</v>
      </c>
      <c r="R90">
        <v>16316</v>
      </c>
      <c r="S90">
        <v>0</v>
      </c>
      <c r="T90" t="s">
        <v>664</v>
      </c>
    </row>
    <row r="91" spans="1:20" x14ac:dyDescent="0.4">
      <c r="A91" t="str">
        <f t="shared" si="1"/>
        <v>chr9:2876109</v>
      </c>
      <c r="B91" t="s">
        <v>19</v>
      </c>
      <c r="C91">
        <v>2876108</v>
      </c>
      <c r="D91">
        <v>2876109</v>
      </c>
      <c r="E91" t="s">
        <v>176</v>
      </c>
      <c r="F91" t="s">
        <v>663</v>
      </c>
      <c r="G91" t="s">
        <v>663</v>
      </c>
      <c r="H91" t="s">
        <v>663</v>
      </c>
      <c r="I91" t="s">
        <v>663</v>
      </c>
      <c r="J91" t="s">
        <v>663</v>
      </c>
      <c r="K91" t="s">
        <v>663</v>
      </c>
      <c r="L91" t="s">
        <v>627</v>
      </c>
      <c r="M91" t="s">
        <v>628</v>
      </c>
      <c r="N91" t="s">
        <v>629</v>
      </c>
      <c r="O91">
        <v>31801</v>
      </c>
      <c r="P91">
        <v>15998</v>
      </c>
      <c r="Q91">
        <v>3151</v>
      </c>
      <c r="R91">
        <v>1550</v>
      </c>
      <c r="S91">
        <v>31359</v>
      </c>
      <c r="T91" t="s">
        <v>663</v>
      </c>
    </row>
    <row r="92" spans="1:20" x14ac:dyDescent="0.4">
      <c r="A92" t="str">
        <f t="shared" si="1"/>
        <v>chr9:30689222</v>
      </c>
      <c r="B92" t="s">
        <v>19</v>
      </c>
      <c r="C92">
        <v>30689221</v>
      </c>
      <c r="D92">
        <v>30689222</v>
      </c>
      <c r="E92" t="s">
        <v>177</v>
      </c>
      <c r="F92" t="s">
        <v>663</v>
      </c>
      <c r="G92" t="s">
        <v>663</v>
      </c>
      <c r="H92" t="s">
        <v>663</v>
      </c>
      <c r="I92" t="s">
        <v>663</v>
      </c>
      <c r="J92" t="s">
        <v>663</v>
      </c>
      <c r="K92" t="s">
        <v>663</v>
      </c>
      <c r="L92" t="s">
        <v>630</v>
      </c>
      <c r="M92" t="s">
        <v>631</v>
      </c>
      <c r="N92" t="s">
        <v>632</v>
      </c>
      <c r="O92">
        <v>564732</v>
      </c>
      <c r="P92">
        <v>42908</v>
      </c>
      <c r="Q92">
        <v>42808</v>
      </c>
      <c r="R92">
        <v>236408</v>
      </c>
      <c r="S92">
        <v>462808</v>
      </c>
      <c r="T92" t="s">
        <v>663</v>
      </c>
    </row>
    <row r="93" spans="1:20" x14ac:dyDescent="0.4">
      <c r="A93" t="str">
        <f t="shared" si="1"/>
        <v>chr9:33625084</v>
      </c>
      <c r="B93" t="s">
        <v>19</v>
      </c>
      <c r="C93">
        <v>33625083</v>
      </c>
      <c r="D93">
        <v>33625084</v>
      </c>
      <c r="E93" t="s">
        <v>178</v>
      </c>
      <c r="F93" t="s">
        <v>663</v>
      </c>
      <c r="G93" t="s">
        <v>663</v>
      </c>
      <c r="H93" t="s">
        <v>663</v>
      </c>
      <c r="I93" t="s">
        <v>663</v>
      </c>
      <c r="J93" t="s">
        <v>663</v>
      </c>
      <c r="K93" t="s">
        <v>663</v>
      </c>
      <c r="L93" t="s">
        <v>633</v>
      </c>
      <c r="M93" t="s">
        <v>634</v>
      </c>
      <c r="N93" t="s">
        <v>635</v>
      </c>
      <c r="O93">
        <v>51791</v>
      </c>
      <c r="P93">
        <v>7234</v>
      </c>
      <c r="Q93">
        <v>452</v>
      </c>
      <c r="R93">
        <v>683</v>
      </c>
      <c r="S93">
        <v>33254</v>
      </c>
      <c r="T93" t="s">
        <v>663</v>
      </c>
    </row>
    <row r="94" spans="1:20" x14ac:dyDescent="0.4">
      <c r="A94" t="str">
        <f t="shared" si="1"/>
        <v>chr9:105525779</v>
      </c>
      <c r="B94" t="s">
        <v>19</v>
      </c>
      <c r="C94">
        <v>105525778</v>
      </c>
      <c r="D94">
        <v>105525779</v>
      </c>
      <c r="E94" t="s">
        <v>179</v>
      </c>
      <c r="F94" t="s">
        <v>663</v>
      </c>
      <c r="G94" t="s">
        <v>663</v>
      </c>
      <c r="H94" t="s">
        <v>663</v>
      </c>
      <c r="I94" t="s">
        <v>663</v>
      </c>
      <c r="J94" t="s">
        <v>663</v>
      </c>
      <c r="K94" t="s">
        <v>663</v>
      </c>
      <c r="L94" t="s">
        <v>636</v>
      </c>
      <c r="M94" t="s">
        <v>637</v>
      </c>
      <c r="N94" t="s">
        <v>638</v>
      </c>
      <c r="O94">
        <v>32186</v>
      </c>
      <c r="P94">
        <v>55714</v>
      </c>
      <c r="Q94">
        <v>13692</v>
      </c>
      <c r="R94">
        <v>2110</v>
      </c>
      <c r="S94">
        <v>5417</v>
      </c>
      <c r="T94" t="s">
        <v>663</v>
      </c>
    </row>
    <row r="95" spans="1:20" x14ac:dyDescent="0.4">
      <c r="A95" t="str">
        <f t="shared" si="1"/>
        <v>chrX:15397461</v>
      </c>
      <c r="B95" t="s">
        <v>4</v>
      </c>
      <c r="C95">
        <v>15397460</v>
      </c>
      <c r="D95">
        <v>15397461</v>
      </c>
      <c r="E95" t="s">
        <v>180</v>
      </c>
      <c r="F95" t="s">
        <v>663</v>
      </c>
      <c r="G95" t="s">
        <v>663</v>
      </c>
      <c r="H95" t="s">
        <v>663</v>
      </c>
      <c r="I95" t="s">
        <v>663</v>
      </c>
      <c r="J95" t="s">
        <v>663</v>
      </c>
      <c r="K95" t="s">
        <v>663</v>
      </c>
      <c r="O95">
        <v>61575</v>
      </c>
      <c r="P95">
        <v>68890</v>
      </c>
      <c r="Q95">
        <v>7379</v>
      </c>
      <c r="R95">
        <v>6741</v>
      </c>
      <c r="S95">
        <v>61489</v>
      </c>
      <c r="T95" t="s">
        <v>663</v>
      </c>
    </row>
    <row r="96" spans="1:20" x14ac:dyDescent="0.4">
      <c r="A96" t="str">
        <f t="shared" si="1"/>
        <v>chrX:54809928</v>
      </c>
      <c r="B96" t="s">
        <v>4</v>
      </c>
      <c r="C96">
        <v>54809927</v>
      </c>
      <c r="D96">
        <v>54809928</v>
      </c>
      <c r="E96" t="s">
        <v>181</v>
      </c>
      <c r="F96" t="s">
        <v>663</v>
      </c>
      <c r="G96" t="s">
        <v>663</v>
      </c>
      <c r="H96" t="s">
        <v>663</v>
      </c>
      <c r="I96" t="s">
        <v>663</v>
      </c>
      <c r="J96" t="s">
        <v>663</v>
      </c>
      <c r="K96" t="s">
        <v>663</v>
      </c>
      <c r="O96">
        <v>836</v>
      </c>
      <c r="P96">
        <v>22642</v>
      </c>
      <c r="Q96">
        <v>16131</v>
      </c>
      <c r="R96">
        <v>9074</v>
      </c>
      <c r="S96">
        <v>231</v>
      </c>
      <c r="T96" t="s">
        <v>663</v>
      </c>
    </row>
    <row r="97" spans="1:20" x14ac:dyDescent="0.4">
      <c r="A97" t="str">
        <f t="shared" si="1"/>
        <v>chrX:54810072</v>
      </c>
      <c r="B97" t="s">
        <v>4</v>
      </c>
      <c r="C97">
        <v>54810071</v>
      </c>
      <c r="D97">
        <v>54810072</v>
      </c>
      <c r="E97" t="s">
        <v>181</v>
      </c>
      <c r="F97" t="s">
        <v>663</v>
      </c>
      <c r="G97" t="s">
        <v>663</v>
      </c>
      <c r="H97" t="s">
        <v>663</v>
      </c>
      <c r="I97" t="s">
        <v>663</v>
      </c>
      <c r="J97" t="s">
        <v>663</v>
      </c>
      <c r="K97" t="s">
        <v>663</v>
      </c>
      <c r="O97">
        <v>980</v>
      </c>
      <c r="P97">
        <v>22786</v>
      </c>
      <c r="Q97">
        <v>15987</v>
      </c>
      <c r="R97">
        <v>8930</v>
      </c>
      <c r="S97">
        <v>375</v>
      </c>
      <c r="T97" t="s">
        <v>663</v>
      </c>
    </row>
    <row r="98" spans="1:20" x14ac:dyDescent="0.4">
      <c r="A98" t="str">
        <f t="shared" si="1"/>
        <v>chrX:54810907</v>
      </c>
      <c r="B98" t="s">
        <v>4</v>
      </c>
      <c r="C98">
        <v>54810906</v>
      </c>
      <c r="D98">
        <v>54810907</v>
      </c>
      <c r="E98" t="s">
        <v>181</v>
      </c>
      <c r="F98" t="s">
        <v>663</v>
      </c>
      <c r="G98" t="s">
        <v>663</v>
      </c>
      <c r="H98" t="s">
        <v>663</v>
      </c>
      <c r="I98" t="s">
        <v>663</v>
      </c>
      <c r="J98" t="s">
        <v>663</v>
      </c>
      <c r="K98" t="s">
        <v>663</v>
      </c>
      <c r="O98">
        <v>1815</v>
      </c>
      <c r="P98">
        <v>23621</v>
      </c>
      <c r="Q98">
        <v>15152</v>
      </c>
      <c r="R98">
        <v>8095</v>
      </c>
      <c r="S98">
        <v>1210</v>
      </c>
      <c r="T98" t="s">
        <v>663</v>
      </c>
    </row>
    <row r="99" spans="1:20" x14ac:dyDescent="0.4">
      <c r="A99" t="str">
        <f t="shared" si="1"/>
        <v>chrX:54811644</v>
      </c>
      <c r="B99" t="s">
        <v>4</v>
      </c>
      <c r="C99">
        <v>54811643</v>
      </c>
      <c r="D99">
        <v>54811644</v>
      </c>
      <c r="E99" t="s">
        <v>181</v>
      </c>
      <c r="F99" t="s">
        <v>663</v>
      </c>
      <c r="G99" t="s">
        <v>663</v>
      </c>
      <c r="H99" t="s">
        <v>663</v>
      </c>
      <c r="I99" t="s">
        <v>663</v>
      </c>
      <c r="J99" t="s">
        <v>663</v>
      </c>
      <c r="K99" t="s">
        <v>663</v>
      </c>
      <c r="O99">
        <v>2552</v>
      </c>
      <c r="P99">
        <v>24358</v>
      </c>
      <c r="Q99">
        <v>14415</v>
      </c>
      <c r="R99">
        <v>7358</v>
      </c>
      <c r="S99">
        <v>1947</v>
      </c>
      <c r="T99" t="s">
        <v>663</v>
      </c>
    </row>
    <row r="100" spans="1:20" x14ac:dyDescent="0.4">
      <c r="A100" t="str">
        <f t="shared" si="1"/>
        <v>chrX:71130097</v>
      </c>
      <c r="B100" t="s">
        <v>4</v>
      </c>
      <c r="C100">
        <v>71130096</v>
      </c>
      <c r="D100">
        <v>71130097</v>
      </c>
      <c r="E100" t="s">
        <v>182</v>
      </c>
      <c r="F100" t="s">
        <v>663</v>
      </c>
      <c r="G100" t="s">
        <v>663</v>
      </c>
      <c r="H100" t="s">
        <v>663</v>
      </c>
      <c r="I100" t="s">
        <v>663</v>
      </c>
      <c r="J100" t="s">
        <v>663</v>
      </c>
      <c r="K100" t="s">
        <v>663</v>
      </c>
      <c r="O100">
        <v>11081</v>
      </c>
      <c r="P100">
        <v>602</v>
      </c>
      <c r="Q100">
        <v>359</v>
      </c>
      <c r="R100">
        <v>243</v>
      </c>
      <c r="S100">
        <v>1327</v>
      </c>
      <c r="T100" t="s">
        <v>663</v>
      </c>
    </row>
    <row r="101" spans="1:20" x14ac:dyDescent="0.4">
      <c r="A101" t="str">
        <f t="shared" si="1"/>
        <v>chrX:76334953</v>
      </c>
      <c r="B101" t="s">
        <v>4</v>
      </c>
      <c r="C101">
        <v>76334952</v>
      </c>
      <c r="D101">
        <v>76334953</v>
      </c>
      <c r="E101" t="s">
        <v>183</v>
      </c>
      <c r="F101" t="s">
        <v>663</v>
      </c>
      <c r="G101" t="s">
        <v>663</v>
      </c>
      <c r="H101" t="s">
        <v>663</v>
      </c>
      <c r="I101" t="s">
        <v>663</v>
      </c>
      <c r="J101" t="s">
        <v>663</v>
      </c>
      <c r="K101" t="s">
        <v>663</v>
      </c>
      <c r="O101">
        <v>93363</v>
      </c>
      <c r="P101">
        <v>6218</v>
      </c>
      <c r="Q101">
        <v>41463</v>
      </c>
      <c r="R101">
        <v>15153</v>
      </c>
      <c r="S101">
        <v>160915</v>
      </c>
      <c r="T101" t="s">
        <v>663</v>
      </c>
    </row>
    <row r="102" spans="1:20" x14ac:dyDescent="0.4">
      <c r="A102" t="str">
        <f t="shared" si="1"/>
        <v>chrX:76335722</v>
      </c>
      <c r="B102" t="s">
        <v>4</v>
      </c>
      <c r="C102">
        <v>76335721</v>
      </c>
      <c r="D102">
        <v>76335722</v>
      </c>
      <c r="E102" t="s">
        <v>183</v>
      </c>
      <c r="F102" t="s">
        <v>663</v>
      </c>
      <c r="G102" t="s">
        <v>663</v>
      </c>
      <c r="H102" t="s">
        <v>663</v>
      </c>
      <c r="I102" t="s">
        <v>663</v>
      </c>
      <c r="J102" t="s">
        <v>663</v>
      </c>
      <c r="K102" t="s">
        <v>663</v>
      </c>
      <c r="O102">
        <v>92594</v>
      </c>
      <c r="P102">
        <v>6987</v>
      </c>
      <c r="Q102">
        <v>40694</v>
      </c>
      <c r="R102">
        <v>15922</v>
      </c>
      <c r="S102">
        <v>161684</v>
      </c>
      <c r="T102" t="s">
        <v>663</v>
      </c>
    </row>
    <row r="103" spans="1:20" x14ac:dyDescent="0.4">
      <c r="A103" t="str">
        <f t="shared" si="1"/>
        <v>chrX:101163215</v>
      </c>
      <c r="B103" t="s">
        <v>4</v>
      </c>
      <c r="C103">
        <v>101163214</v>
      </c>
      <c r="D103">
        <v>101163215</v>
      </c>
      <c r="E103" t="s">
        <v>184</v>
      </c>
      <c r="F103" t="s">
        <v>663</v>
      </c>
      <c r="G103" t="s">
        <v>663</v>
      </c>
      <c r="H103" t="s">
        <v>663</v>
      </c>
      <c r="I103" t="s">
        <v>663</v>
      </c>
      <c r="J103" t="s">
        <v>663</v>
      </c>
      <c r="K103" t="s">
        <v>663</v>
      </c>
      <c r="O103">
        <v>28037</v>
      </c>
      <c r="P103">
        <v>97321</v>
      </c>
      <c r="Q103">
        <v>1502</v>
      </c>
      <c r="R103">
        <v>1102</v>
      </c>
      <c r="S103">
        <v>8770</v>
      </c>
      <c r="T103" t="s">
        <v>663</v>
      </c>
    </row>
    <row r="104" spans="1:20" x14ac:dyDescent="0.4">
      <c r="A104" t="str">
        <f t="shared" si="1"/>
        <v>chrX:101163246</v>
      </c>
      <c r="B104" t="s">
        <v>4</v>
      </c>
      <c r="C104">
        <v>101163245</v>
      </c>
      <c r="D104">
        <v>101163246</v>
      </c>
      <c r="E104" t="s">
        <v>184</v>
      </c>
      <c r="F104" t="s">
        <v>663</v>
      </c>
      <c r="G104" t="s">
        <v>663</v>
      </c>
      <c r="H104" t="s">
        <v>663</v>
      </c>
      <c r="I104" t="s">
        <v>663</v>
      </c>
      <c r="J104" t="s">
        <v>663</v>
      </c>
      <c r="K104" t="s">
        <v>663</v>
      </c>
      <c r="O104">
        <v>28006</v>
      </c>
      <c r="P104">
        <v>97290</v>
      </c>
      <c r="Q104">
        <v>1471</v>
      </c>
      <c r="R104">
        <v>1071</v>
      </c>
      <c r="S104">
        <v>8739</v>
      </c>
      <c r="T104" t="s">
        <v>663</v>
      </c>
    </row>
    <row r="105" spans="1:20" x14ac:dyDescent="0.4">
      <c r="A105" t="str">
        <f t="shared" si="1"/>
        <v>chrX:101163458</v>
      </c>
      <c r="B105" t="s">
        <v>4</v>
      </c>
      <c r="C105">
        <v>101163457</v>
      </c>
      <c r="D105">
        <v>101163458</v>
      </c>
      <c r="E105" t="s">
        <v>184</v>
      </c>
      <c r="F105" t="s">
        <v>663</v>
      </c>
      <c r="G105" t="s">
        <v>663</v>
      </c>
      <c r="H105" t="s">
        <v>663</v>
      </c>
      <c r="I105" t="s">
        <v>663</v>
      </c>
      <c r="J105" t="s">
        <v>663</v>
      </c>
      <c r="K105" t="s">
        <v>663</v>
      </c>
      <c r="O105">
        <v>27794</v>
      </c>
      <c r="P105">
        <v>97078</v>
      </c>
      <c r="Q105">
        <v>1259</v>
      </c>
      <c r="R105">
        <v>859</v>
      </c>
      <c r="S105">
        <v>8527</v>
      </c>
      <c r="T105" t="s">
        <v>663</v>
      </c>
    </row>
    <row r="106" spans="1:20" x14ac:dyDescent="0.4">
      <c r="A106" t="str">
        <f t="shared" si="1"/>
        <v>chrX:103676032</v>
      </c>
      <c r="B106" t="s">
        <v>4</v>
      </c>
      <c r="C106">
        <v>103676031</v>
      </c>
      <c r="D106">
        <v>103676032</v>
      </c>
      <c r="E106" t="s">
        <v>185</v>
      </c>
      <c r="F106" t="s">
        <v>663</v>
      </c>
      <c r="G106" t="s">
        <v>663</v>
      </c>
      <c r="H106" t="s">
        <v>663</v>
      </c>
      <c r="I106" t="s">
        <v>663</v>
      </c>
      <c r="J106" t="s">
        <v>663</v>
      </c>
      <c r="K106" t="s">
        <v>663</v>
      </c>
      <c r="O106">
        <v>11148</v>
      </c>
      <c r="P106">
        <v>899</v>
      </c>
      <c r="Q106">
        <v>2285</v>
      </c>
      <c r="R106">
        <v>9917</v>
      </c>
      <c r="S106">
        <v>573</v>
      </c>
      <c r="T106" t="s">
        <v>663</v>
      </c>
    </row>
    <row r="107" spans="1:20" x14ac:dyDescent="0.4">
      <c r="A107" t="str">
        <f t="shared" si="1"/>
        <v>chrX:123911791</v>
      </c>
      <c r="B107" t="s">
        <v>4</v>
      </c>
      <c r="C107">
        <v>123911790</v>
      </c>
      <c r="D107">
        <v>123911791</v>
      </c>
      <c r="E107" t="s">
        <v>103</v>
      </c>
      <c r="F107" t="s">
        <v>663</v>
      </c>
      <c r="G107" t="s">
        <v>663</v>
      </c>
      <c r="H107" t="s">
        <v>663</v>
      </c>
      <c r="I107" t="s">
        <v>663</v>
      </c>
      <c r="J107" t="s">
        <v>663</v>
      </c>
      <c r="K107" t="s">
        <v>663</v>
      </c>
      <c r="O107">
        <v>48283</v>
      </c>
      <c r="P107">
        <v>12427</v>
      </c>
      <c r="Q107">
        <v>1764</v>
      </c>
      <c r="R107">
        <v>1211</v>
      </c>
      <c r="S107">
        <v>12511</v>
      </c>
      <c r="T107" t="s">
        <v>663</v>
      </c>
    </row>
    <row r="108" spans="1:20" x14ac:dyDescent="0.4">
      <c r="A108" t="str">
        <f t="shared" si="1"/>
        <v>chrX:123912422</v>
      </c>
      <c r="B108" t="s">
        <v>4</v>
      </c>
      <c r="C108">
        <v>123912421</v>
      </c>
      <c r="D108">
        <v>123912422</v>
      </c>
      <c r="E108" t="s">
        <v>103</v>
      </c>
      <c r="F108" t="s">
        <v>663</v>
      </c>
      <c r="G108" t="s">
        <v>663</v>
      </c>
      <c r="H108" t="s">
        <v>663</v>
      </c>
      <c r="I108" t="s">
        <v>663</v>
      </c>
      <c r="J108" t="s">
        <v>663</v>
      </c>
      <c r="K108" t="s">
        <v>663</v>
      </c>
      <c r="O108">
        <v>47652</v>
      </c>
      <c r="P108">
        <v>11796</v>
      </c>
      <c r="Q108">
        <v>2395</v>
      </c>
      <c r="R108">
        <v>580</v>
      </c>
      <c r="S108">
        <v>11880</v>
      </c>
      <c r="T108" t="s">
        <v>663</v>
      </c>
    </row>
    <row r="109" spans="1:20" x14ac:dyDescent="0.4">
      <c r="A109" t="str">
        <f t="shared" si="1"/>
        <v>chrX:146620012</v>
      </c>
      <c r="B109" t="s">
        <v>4</v>
      </c>
      <c r="C109">
        <v>146620011</v>
      </c>
      <c r="D109">
        <v>146620012</v>
      </c>
      <c r="E109" t="s">
        <v>186</v>
      </c>
      <c r="F109" t="s">
        <v>663</v>
      </c>
      <c r="G109" t="s">
        <v>663</v>
      </c>
      <c r="H109" t="s">
        <v>663</v>
      </c>
      <c r="I109" t="s">
        <v>663</v>
      </c>
      <c r="J109" t="s">
        <v>663</v>
      </c>
      <c r="K109" t="s">
        <v>663</v>
      </c>
      <c r="O109">
        <v>0</v>
      </c>
      <c r="P109">
        <v>87806</v>
      </c>
      <c r="Q109">
        <v>37370</v>
      </c>
      <c r="R109">
        <v>102832</v>
      </c>
      <c r="S109">
        <v>107848</v>
      </c>
      <c r="T109" t="s">
        <v>663</v>
      </c>
    </row>
    <row r="110" spans="1:20" x14ac:dyDescent="0.4">
      <c r="A110" t="str">
        <f t="shared" si="1"/>
        <v>chrX:153351283</v>
      </c>
      <c r="B110" t="s">
        <v>4</v>
      </c>
      <c r="C110">
        <v>153351282</v>
      </c>
      <c r="D110">
        <v>153351283</v>
      </c>
      <c r="E110" t="s">
        <v>187</v>
      </c>
      <c r="F110" t="s">
        <v>663</v>
      </c>
      <c r="G110" t="s">
        <v>663</v>
      </c>
      <c r="H110" t="s">
        <v>663</v>
      </c>
      <c r="I110" t="s">
        <v>663</v>
      </c>
      <c r="J110" t="s">
        <v>663</v>
      </c>
      <c r="K110" t="s">
        <v>663</v>
      </c>
      <c r="O110">
        <v>3288</v>
      </c>
      <c r="P110">
        <v>2086</v>
      </c>
      <c r="Q110">
        <v>2161</v>
      </c>
      <c r="R110">
        <v>10441</v>
      </c>
      <c r="S110">
        <v>496</v>
      </c>
      <c r="T110" t="s">
        <v>663</v>
      </c>
    </row>
    <row r="111" spans="1:20" x14ac:dyDescent="0.4">
      <c r="A111" t="str">
        <f t="shared" si="1"/>
        <v>chrX:153351494</v>
      </c>
      <c r="B111" t="s">
        <v>4</v>
      </c>
      <c r="C111">
        <v>153351493</v>
      </c>
      <c r="D111">
        <v>153351494</v>
      </c>
      <c r="E111" t="s">
        <v>187</v>
      </c>
      <c r="F111" t="s">
        <v>663</v>
      </c>
      <c r="G111" t="s">
        <v>663</v>
      </c>
      <c r="H111" t="s">
        <v>663</v>
      </c>
      <c r="I111" t="s">
        <v>663</v>
      </c>
      <c r="J111" t="s">
        <v>663</v>
      </c>
      <c r="K111" t="s">
        <v>663</v>
      </c>
      <c r="O111">
        <v>3499</v>
      </c>
      <c r="P111">
        <v>1875</v>
      </c>
      <c r="Q111">
        <v>1950</v>
      </c>
      <c r="R111">
        <v>10652</v>
      </c>
      <c r="S111">
        <v>707</v>
      </c>
      <c r="T111" t="s">
        <v>663</v>
      </c>
    </row>
    <row r="112" spans="1:20" x14ac:dyDescent="0.4">
      <c r="A112" t="str">
        <f t="shared" si="1"/>
        <v>chrX:153910800</v>
      </c>
      <c r="B112" t="s">
        <v>4</v>
      </c>
      <c r="C112">
        <v>153910799</v>
      </c>
      <c r="D112">
        <v>153910800</v>
      </c>
      <c r="E112" t="s">
        <v>188</v>
      </c>
      <c r="F112" t="s">
        <v>663</v>
      </c>
      <c r="G112" t="s">
        <v>663</v>
      </c>
      <c r="H112" t="s">
        <v>663</v>
      </c>
      <c r="I112" t="s">
        <v>663</v>
      </c>
      <c r="J112" t="s">
        <v>663</v>
      </c>
      <c r="K112" t="s">
        <v>663</v>
      </c>
      <c r="O112">
        <v>15216</v>
      </c>
      <c r="P112">
        <v>234</v>
      </c>
      <c r="Q112">
        <v>244</v>
      </c>
      <c r="R112">
        <v>16957</v>
      </c>
      <c r="S112">
        <v>3669</v>
      </c>
      <c r="T112" t="s">
        <v>6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U11" sqref="U11"/>
    </sheetView>
  </sheetViews>
  <sheetFormatPr defaultRowHeight="17" x14ac:dyDescent="0.4"/>
  <cols>
    <col min="1" max="1" width="15.36328125" customWidth="1"/>
    <col min="2" max="2" width="10.08984375" customWidth="1"/>
    <col min="3" max="3" width="12" customWidth="1"/>
    <col min="4" max="4" width="10.08984375" customWidth="1"/>
    <col min="5" max="5" width="12.6328125" customWidth="1"/>
    <col min="15" max="15" width="17.36328125" customWidth="1"/>
    <col min="16" max="16" width="12.453125" customWidth="1"/>
    <col min="17" max="17" width="13.6328125" customWidth="1"/>
    <col min="18" max="19" width="16.7265625" customWidth="1"/>
  </cols>
  <sheetData>
    <row r="1" spans="1:19" x14ac:dyDescent="0.4">
      <c r="A1" t="str">
        <f>CONCATENATE(B1,":",D1)</f>
        <v>Chr:End</v>
      </c>
      <c r="B1" t="s">
        <v>203</v>
      </c>
      <c r="C1" t="s">
        <v>204</v>
      </c>
      <c r="D1" t="s">
        <v>205</v>
      </c>
      <c r="E1" t="s">
        <v>215</v>
      </c>
      <c r="F1" t="s">
        <v>657</v>
      </c>
      <c r="G1" t="s">
        <v>658</v>
      </c>
      <c r="H1" t="s">
        <v>659</v>
      </c>
      <c r="I1" t="s">
        <v>660</v>
      </c>
      <c r="J1" t="s">
        <v>661</v>
      </c>
      <c r="K1" t="s">
        <v>662</v>
      </c>
      <c r="L1" t="s">
        <v>654</v>
      </c>
      <c r="M1" t="s">
        <v>655</v>
      </c>
      <c r="N1" t="s">
        <v>656</v>
      </c>
      <c r="O1" t="s">
        <v>220</v>
      </c>
      <c r="P1" t="s">
        <v>222</v>
      </c>
      <c r="Q1" t="s">
        <v>223</v>
      </c>
      <c r="R1" t="s">
        <v>224</v>
      </c>
      <c r="S1" t="s">
        <v>225</v>
      </c>
    </row>
    <row r="2" spans="1:19" x14ac:dyDescent="0.4">
      <c r="A2" t="str">
        <f t="shared" ref="A2:A18" si="0">CONCATENATE(B2,":",D2)</f>
        <v>chr11:308290</v>
      </c>
      <c r="B2" t="s">
        <v>5</v>
      </c>
      <c r="C2">
        <v>308289</v>
      </c>
      <c r="D2">
        <v>308290</v>
      </c>
      <c r="E2" t="s">
        <v>189</v>
      </c>
      <c r="F2" t="s">
        <v>664</v>
      </c>
      <c r="G2" t="s">
        <v>664</v>
      </c>
      <c r="H2" t="s">
        <v>664</v>
      </c>
      <c r="I2" t="s">
        <v>663</v>
      </c>
      <c r="J2" t="s">
        <v>663</v>
      </c>
      <c r="K2" t="s">
        <v>663</v>
      </c>
      <c r="L2" t="s">
        <v>639</v>
      </c>
      <c r="M2" t="s">
        <v>640</v>
      </c>
      <c r="N2" t="s">
        <v>641</v>
      </c>
      <c r="O2">
        <v>2439</v>
      </c>
      <c r="P2">
        <v>53576</v>
      </c>
      <c r="Q2">
        <v>2719</v>
      </c>
      <c r="R2">
        <v>5319</v>
      </c>
      <c r="S2">
        <v>0</v>
      </c>
    </row>
    <row r="3" spans="1:19" x14ac:dyDescent="0.4">
      <c r="A3" t="str">
        <f t="shared" si="0"/>
        <v>chr12:54456092</v>
      </c>
      <c r="B3" t="s">
        <v>6</v>
      </c>
      <c r="C3">
        <v>54456091</v>
      </c>
      <c r="D3">
        <v>54456092</v>
      </c>
      <c r="E3" t="s">
        <v>190</v>
      </c>
      <c r="F3" t="s">
        <v>663</v>
      </c>
      <c r="G3" t="s">
        <v>663</v>
      </c>
      <c r="H3" t="s">
        <v>663</v>
      </c>
      <c r="I3" t="s">
        <v>663</v>
      </c>
      <c r="J3" t="s">
        <v>663</v>
      </c>
      <c r="K3" t="s">
        <v>663</v>
      </c>
      <c r="L3" t="s">
        <v>642</v>
      </c>
      <c r="M3" t="s">
        <v>643</v>
      </c>
      <c r="N3" t="s">
        <v>644</v>
      </c>
      <c r="O3">
        <v>36685</v>
      </c>
      <c r="P3">
        <v>3173</v>
      </c>
      <c r="Q3">
        <v>4435</v>
      </c>
      <c r="R3">
        <v>0</v>
      </c>
      <c r="S3">
        <v>16771</v>
      </c>
    </row>
    <row r="4" spans="1:19" x14ac:dyDescent="0.4">
      <c r="A4" t="str">
        <f t="shared" si="0"/>
        <v>chr12:76853370</v>
      </c>
      <c r="B4" t="s">
        <v>6</v>
      </c>
      <c r="C4">
        <v>76853369</v>
      </c>
      <c r="D4">
        <v>76853370</v>
      </c>
      <c r="E4" t="s">
        <v>191</v>
      </c>
      <c r="F4" t="s">
        <v>664</v>
      </c>
      <c r="G4" t="s">
        <v>664</v>
      </c>
      <c r="H4" t="s">
        <v>664</v>
      </c>
      <c r="I4" t="s">
        <v>663</v>
      </c>
      <c r="J4" t="s">
        <v>663</v>
      </c>
      <c r="K4" t="s">
        <v>663</v>
      </c>
      <c r="L4" t="s">
        <v>653</v>
      </c>
      <c r="M4" t="s">
        <v>645</v>
      </c>
      <c r="N4" t="s">
        <v>646</v>
      </c>
      <c r="O4">
        <v>25428</v>
      </c>
      <c r="P4">
        <v>32118</v>
      </c>
      <c r="Q4">
        <v>22466</v>
      </c>
      <c r="R4">
        <v>15536</v>
      </c>
      <c r="S4">
        <v>24633</v>
      </c>
    </row>
    <row r="5" spans="1:19" x14ac:dyDescent="0.4">
      <c r="A5" t="str">
        <f t="shared" si="0"/>
        <v>chr17:76167740</v>
      </c>
      <c r="B5" t="s">
        <v>9</v>
      </c>
      <c r="C5">
        <v>76167739</v>
      </c>
      <c r="D5">
        <v>76167740</v>
      </c>
      <c r="E5" t="s">
        <v>192</v>
      </c>
      <c r="F5" t="s">
        <v>663</v>
      </c>
      <c r="G5" t="s">
        <v>663</v>
      </c>
      <c r="H5" t="s">
        <v>663</v>
      </c>
      <c r="I5" t="s">
        <v>663</v>
      </c>
      <c r="J5" t="s">
        <v>663</v>
      </c>
      <c r="K5" t="s">
        <v>663</v>
      </c>
      <c r="L5" t="s">
        <v>647</v>
      </c>
      <c r="M5" t="s">
        <v>648</v>
      </c>
      <c r="N5" t="s">
        <v>649</v>
      </c>
      <c r="O5">
        <v>26019</v>
      </c>
      <c r="P5">
        <v>13673</v>
      </c>
      <c r="Q5">
        <v>966</v>
      </c>
      <c r="R5">
        <v>662</v>
      </c>
      <c r="S5">
        <v>21694</v>
      </c>
    </row>
    <row r="6" spans="1:19" x14ac:dyDescent="0.4">
      <c r="A6" t="str">
        <f t="shared" si="0"/>
        <v>chr8:102529489</v>
      </c>
      <c r="B6" t="s">
        <v>18</v>
      </c>
      <c r="C6">
        <v>102529488</v>
      </c>
      <c r="D6">
        <v>102529489</v>
      </c>
      <c r="E6" t="s">
        <v>193</v>
      </c>
      <c r="F6" t="s">
        <v>663</v>
      </c>
      <c r="G6" t="s">
        <v>663</v>
      </c>
      <c r="H6" t="s">
        <v>663</v>
      </c>
      <c r="I6" t="s">
        <v>663</v>
      </c>
      <c r="J6" t="s">
        <v>663</v>
      </c>
      <c r="K6" t="s">
        <v>663</v>
      </c>
      <c r="L6" t="s">
        <v>650</v>
      </c>
      <c r="M6" t="s">
        <v>651</v>
      </c>
      <c r="N6" t="s">
        <v>652</v>
      </c>
      <c r="O6">
        <v>71343</v>
      </c>
      <c r="P6">
        <v>27907</v>
      </c>
      <c r="Q6">
        <v>32781</v>
      </c>
      <c r="R6">
        <v>713</v>
      </c>
      <c r="S6">
        <v>0</v>
      </c>
    </row>
    <row r="7" spans="1:19" x14ac:dyDescent="0.4">
      <c r="A7" t="str">
        <f t="shared" si="0"/>
        <v>chrX:9718147</v>
      </c>
      <c r="B7" t="s">
        <v>4</v>
      </c>
      <c r="C7">
        <v>9718146</v>
      </c>
      <c r="D7">
        <v>9718147</v>
      </c>
      <c r="E7" t="s">
        <v>194</v>
      </c>
      <c r="F7" t="s">
        <v>663</v>
      </c>
      <c r="G7" t="s">
        <v>663</v>
      </c>
      <c r="H7" t="s">
        <v>663</v>
      </c>
      <c r="I7" t="s">
        <v>663</v>
      </c>
      <c r="J7" t="s">
        <v>663</v>
      </c>
      <c r="K7" t="s">
        <v>663</v>
      </c>
      <c r="O7">
        <v>46968</v>
      </c>
      <c r="P7">
        <v>35345</v>
      </c>
      <c r="Q7">
        <v>6649</v>
      </c>
      <c r="R7">
        <v>8946</v>
      </c>
      <c r="S7">
        <v>8698</v>
      </c>
    </row>
    <row r="8" spans="1:19" x14ac:dyDescent="0.4">
      <c r="A8" t="str">
        <f t="shared" si="0"/>
        <v>chrX:30730167</v>
      </c>
      <c r="B8" t="s">
        <v>4</v>
      </c>
      <c r="C8">
        <v>30730166</v>
      </c>
      <c r="D8">
        <v>30730167</v>
      </c>
      <c r="E8" t="s">
        <v>195</v>
      </c>
      <c r="F8" t="s">
        <v>663</v>
      </c>
      <c r="G8" t="s">
        <v>663</v>
      </c>
      <c r="H8" t="s">
        <v>663</v>
      </c>
      <c r="I8" t="s">
        <v>663</v>
      </c>
      <c r="J8" t="s">
        <v>663</v>
      </c>
      <c r="K8" t="s">
        <v>663</v>
      </c>
      <c r="O8">
        <v>76415</v>
      </c>
      <c r="P8">
        <v>5634</v>
      </c>
      <c r="Q8">
        <v>5486</v>
      </c>
      <c r="R8">
        <v>15716</v>
      </c>
      <c r="S8">
        <v>1806</v>
      </c>
    </row>
    <row r="9" spans="1:19" x14ac:dyDescent="0.4">
      <c r="A9" t="str">
        <f t="shared" si="0"/>
        <v>chrX:73822481</v>
      </c>
      <c r="B9" t="s">
        <v>4</v>
      </c>
      <c r="C9">
        <v>73822480</v>
      </c>
      <c r="D9">
        <v>73822481</v>
      </c>
      <c r="E9" t="s">
        <v>196</v>
      </c>
      <c r="F9" t="s">
        <v>663</v>
      </c>
      <c r="G9" t="s">
        <v>663</v>
      </c>
      <c r="H9" t="s">
        <v>663</v>
      </c>
      <c r="I9" t="s">
        <v>663</v>
      </c>
      <c r="J9" t="s">
        <v>663</v>
      </c>
      <c r="K9" t="s">
        <v>663</v>
      </c>
      <c r="O9">
        <v>259152</v>
      </c>
      <c r="P9">
        <v>24651</v>
      </c>
      <c r="Q9">
        <v>27859</v>
      </c>
      <c r="R9">
        <v>6921</v>
      </c>
      <c r="S9">
        <v>28006</v>
      </c>
    </row>
    <row r="10" spans="1:19" x14ac:dyDescent="0.4">
      <c r="A10" t="str">
        <f t="shared" si="0"/>
        <v>chrX:73826722</v>
      </c>
      <c r="B10" t="s">
        <v>4</v>
      </c>
      <c r="C10">
        <v>73826721</v>
      </c>
      <c r="D10">
        <v>73826722</v>
      </c>
      <c r="E10" t="s">
        <v>196</v>
      </c>
      <c r="F10" t="s">
        <v>663</v>
      </c>
      <c r="G10" t="s">
        <v>663</v>
      </c>
      <c r="H10" t="s">
        <v>663</v>
      </c>
      <c r="I10" t="s">
        <v>663</v>
      </c>
      <c r="J10" t="s">
        <v>663</v>
      </c>
      <c r="K10" t="s">
        <v>663</v>
      </c>
      <c r="O10">
        <v>263393</v>
      </c>
      <c r="P10">
        <v>20410</v>
      </c>
      <c r="Q10">
        <v>23618</v>
      </c>
      <c r="R10">
        <v>2680</v>
      </c>
      <c r="S10">
        <v>23765</v>
      </c>
    </row>
    <row r="11" spans="1:19" x14ac:dyDescent="0.4">
      <c r="A11" t="str">
        <f t="shared" si="0"/>
        <v>chrX:73847056</v>
      </c>
      <c r="B11" t="s">
        <v>4</v>
      </c>
      <c r="C11">
        <v>73847055</v>
      </c>
      <c r="D11">
        <v>73847056</v>
      </c>
      <c r="E11" t="s">
        <v>196</v>
      </c>
      <c r="F11" t="s">
        <v>663</v>
      </c>
      <c r="G11" t="s">
        <v>663</v>
      </c>
      <c r="H11" t="s">
        <v>663</v>
      </c>
      <c r="I11" t="s">
        <v>663</v>
      </c>
      <c r="J11" t="s">
        <v>663</v>
      </c>
      <c r="K11" t="s">
        <v>663</v>
      </c>
      <c r="O11">
        <v>258274</v>
      </c>
      <c r="P11">
        <v>76</v>
      </c>
      <c r="Q11">
        <v>3284</v>
      </c>
      <c r="R11">
        <v>546</v>
      </c>
      <c r="S11">
        <v>3431</v>
      </c>
    </row>
    <row r="12" spans="1:19" x14ac:dyDescent="0.4">
      <c r="A12" t="str">
        <f t="shared" si="0"/>
        <v>chrX:103587113</v>
      </c>
      <c r="B12" t="s">
        <v>4</v>
      </c>
      <c r="C12">
        <v>103587112</v>
      </c>
      <c r="D12">
        <v>103587113</v>
      </c>
      <c r="E12" t="s">
        <v>197</v>
      </c>
      <c r="F12" t="s">
        <v>663</v>
      </c>
      <c r="G12" t="s">
        <v>663</v>
      </c>
      <c r="H12" t="s">
        <v>663</v>
      </c>
      <c r="I12" t="s">
        <v>663</v>
      </c>
      <c r="J12" t="s">
        <v>663</v>
      </c>
      <c r="K12" t="s">
        <v>663</v>
      </c>
      <c r="O12">
        <v>20679</v>
      </c>
      <c r="P12">
        <v>87233</v>
      </c>
      <c r="Q12">
        <v>26204</v>
      </c>
      <c r="R12">
        <v>21398</v>
      </c>
      <c r="S12">
        <v>269</v>
      </c>
    </row>
    <row r="13" spans="1:19" x14ac:dyDescent="0.4">
      <c r="A13" t="str">
        <f t="shared" si="0"/>
        <v>chrX:129793914</v>
      </c>
      <c r="B13" t="s">
        <v>4</v>
      </c>
      <c r="C13">
        <v>129793913</v>
      </c>
      <c r="D13">
        <v>129793914</v>
      </c>
      <c r="E13" t="s">
        <v>198</v>
      </c>
      <c r="F13" t="s">
        <v>663</v>
      </c>
      <c r="G13" t="s">
        <v>663</v>
      </c>
      <c r="H13" t="s">
        <v>663</v>
      </c>
      <c r="I13" t="s">
        <v>663</v>
      </c>
      <c r="J13" t="s">
        <v>663</v>
      </c>
      <c r="K13" t="s">
        <v>663</v>
      </c>
      <c r="O13">
        <v>49651</v>
      </c>
      <c r="P13">
        <v>488</v>
      </c>
      <c r="Q13">
        <v>24115</v>
      </c>
      <c r="R13">
        <v>10488</v>
      </c>
      <c r="S13">
        <v>0</v>
      </c>
    </row>
    <row r="14" spans="1:19" x14ac:dyDescent="0.4">
      <c r="A14" t="str">
        <f t="shared" si="0"/>
        <v>chrX:130065837</v>
      </c>
      <c r="B14" t="s">
        <v>4</v>
      </c>
      <c r="C14">
        <v>130065836</v>
      </c>
      <c r="D14">
        <v>130065837</v>
      </c>
      <c r="E14" t="s">
        <v>199</v>
      </c>
      <c r="F14" t="s">
        <v>663</v>
      </c>
      <c r="G14" t="s">
        <v>663</v>
      </c>
      <c r="H14" t="s">
        <v>663</v>
      </c>
      <c r="I14" t="s">
        <v>663</v>
      </c>
      <c r="J14" t="s">
        <v>663</v>
      </c>
      <c r="K14" t="s">
        <v>663</v>
      </c>
      <c r="O14">
        <v>5109</v>
      </c>
      <c r="P14">
        <v>40150</v>
      </c>
      <c r="Q14">
        <v>4810</v>
      </c>
      <c r="R14">
        <v>5192</v>
      </c>
      <c r="S14">
        <v>4886</v>
      </c>
    </row>
    <row r="15" spans="1:19" x14ac:dyDescent="0.4">
      <c r="A15" t="str">
        <f t="shared" si="0"/>
        <v>chrX:132372269</v>
      </c>
      <c r="B15" t="s">
        <v>4</v>
      </c>
      <c r="C15">
        <v>132372268</v>
      </c>
      <c r="D15">
        <v>132372269</v>
      </c>
      <c r="E15" t="s">
        <v>200</v>
      </c>
      <c r="F15" t="s">
        <v>663</v>
      </c>
      <c r="G15" t="s">
        <v>663</v>
      </c>
      <c r="H15" t="s">
        <v>663</v>
      </c>
      <c r="I15" t="s">
        <v>663</v>
      </c>
      <c r="J15" t="s">
        <v>663</v>
      </c>
      <c r="K15" t="s">
        <v>663</v>
      </c>
      <c r="O15">
        <v>116848</v>
      </c>
      <c r="P15">
        <v>40304</v>
      </c>
      <c r="Q15">
        <v>3560</v>
      </c>
      <c r="R15">
        <v>1042</v>
      </c>
      <c r="S15">
        <v>35702</v>
      </c>
    </row>
    <row r="16" spans="1:19" x14ac:dyDescent="0.4">
      <c r="A16" t="str">
        <f t="shared" si="0"/>
        <v>chrX:149479801</v>
      </c>
      <c r="B16" t="s">
        <v>4</v>
      </c>
      <c r="C16">
        <v>149479800</v>
      </c>
      <c r="D16">
        <v>149479801</v>
      </c>
      <c r="E16" t="s">
        <v>201</v>
      </c>
      <c r="F16" t="s">
        <v>663</v>
      </c>
      <c r="G16" t="s">
        <v>663</v>
      </c>
      <c r="H16" t="s">
        <v>663</v>
      </c>
      <c r="I16" t="s">
        <v>663</v>
      </c>
      <c r="J16" t="s">
        <v>663</v>
      </c>
      <c r="K16" t="s">
        <v>663</v>
      </c>
      <c r="O16">
        <v>8577</v>
      </c>
      <c r="P16">
        <v>7573</v>
      </c>
      <c r="Q16">
        <v>7443</v>
      </c>
      <c r="R16">
        <v>5201</v>
      </c>
      <c r="S16">
        <v>23447</v>
      </c>
    </row>
    <row r="17" spans="1:19" x14ac:dyDescent="0.4">
      <c r="A17" t="str">
        <f t="shared" si="0"/>
        <v>chrX:149481619</v>
      </c>
      <c r="B17" t="s">
        <v>4</v>
      </c>
      <c r="C17">
        <v>149481618</v>
      </c>
      <c r="D17">
        <v>149481619</v>
      </c>
      <c r="E17" t="s">
        <v>201</v>
      </c>
      <c r="F17" t="s">
        <v>663</v>
      </c>
      <c r="G17" t="s">
        <v>663</v>
      </c>
      <c r="H17" t="s">
        <v>663</v>
      </c>
      <c r="I17" t="s">
        <v>663</v>
      </c>
      <c r="J17" t="s">
        <v>663</v>
      </c>
      <c r="K17" t="s">
        <v>663</v>
      </c>
      <c r="O17">
        <v>10395</v>
      </c>
      <c r="P17">
        <v>5755</v>
      </c>
      <c r="Q17">
        <v>5625</v>
      </c>
      <c r="R17">
        <v>7019</v>
      </c>
      <c r="S17">
        <v>21629</v>
      </c>
    </row>
    <row r="18" spans="1:19" x14ac:dyDescent="0.4">
      <c r="A18" t="str">
        <f t="shared" si="0"/>
        <v>chrX:152850288</v>
      </c>
      <c r="B18" t="s">
        <v>4</v>
      </c>
      <c r="C18">
        <v>152850287</v>
      </c>
      <c r="D18">
        <v>152850288</v>
      </c>
      <c r="E18" t="s">
        <v>202</v>
      </c>
      <c r="F18" t="s">
        <v>663</v>
      </c>
      <c r="G18" t="s">
        <v>663</v>
      </c>
      <c r="H18" t="s">
        <v>663</v>
      </c>
      <c r="I18" t="s">
        <v>663</v>
      </c>
      <c r="J18" t="s">
        <v>663</v>
      </c>
      <c r="K18" t="s">
        <v>663</v>
      </c>
      <c r="O18">
        <v>19081</v>
      </c>
      <c r="P18">
        <v>5958</v>
      </c>
      <c r="Q18">
        <v>10956</v>
      </c>
      <c r="R18">
        <v>6846</v>
      </c>
      <c r="S18">
        <v>1833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formation</vt:lpstr>
      <vt:lpstr>C1-1</vt:lpstr>
      <vt:lpstr>C1-2</vt:lpstr>
      <vt:lpstr>C2-1</vt:lpstr>
      <vt:lpstr>C2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4a10</dc:creator>
  <cp:lastModifiedBy>user</cp:lastModifiedBy>
  <dcterms:created xsi:type="dcterms:W3CDTF">2017-06-03T06:20:13Z</dcterms:created>
  <dcterms:modified xsi:type="dcterms:W3CDTF">2017-06-12T07:58:55Z</dcterms:modified>
</cp:coreProperties>
</file>